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Users/16hy16/Documents/MATLAB/projects/Algal/paper/"/>
    </mc:Choice>
  </mc:AlternateContent>
  <xr:revisionPtr revIDLastSave="0" documentId="13_ncr:1_{E0E8D2E6-924C-F342-8E4D-A9E287C03AE0}" xr6:coauthVersionLast="47" xr6:coauthVersionMax="47" xr10:uidLastSave="{00000000-0000-0000-0000-000000000000}"/>
  <bookViews>
    <workbookView xWindow="0" yWindow="500" windowWidth="28800" windowHeight="15640" activeTab="5" xr2:uid="{6D32F573-48A4-1942-907B-2D90DF045F1E}"/>
  </bookViews>
  <sheets>
    <sheet name="Table S4 - Model Modifications" sheetId="4" r:id="rId1"/>
    <sheet name="Table S5 - Common Transport" sheetId="1" r:id="rId2"/>
    <sheet name="Table S6 - iCre1355 Transport" sheetId="2" r:id="rId3"/>
    <sheet name="Table S7 - iGR774 Transport" sheetId="3" r:id="rId4"/>
    <sheet name="Table S8 - ComplexInfo" sheetId="5" r:id="rId5"/>
    <sheet name="Table S9 - Debottleneck Param" sheetId="6" r:id="rId6"/>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945" uniqueCount="826">
  <si>
    <t>MetName</t>
  </si>
  <si>
    <t>Note</t>
  </si>
  <si>
    <t>Transporter</t>
  </si>
  <si>
    <t>photon437[u]</t>
  </si>
  <si>
    <t>Reaction Formula</t>
  </si>
  <si>
    <t>photon438[u]</t>
  </si>
  <si>
    <t>photon</t>
  </si>
  <si>
    <t>photon450[h]</t>
  </si>
  <si>
    <t>photon490[s]</t>
  </si>
  <si>
    <t>photon646[h]</t>
  </si>
  <si>
    <t>photon673[u]</t>
  </si>
  <si>
    <t>photon680[u]</t>
  </si>
  <si>
    <t>1acpc[h]</t>
  </si>
  <si>
    <t>1-Aminocyclopropane-1-carboxylate</t>
  </si>
  <si>
    <t>1acpc[c]  &lt;=&gt; 1acpc[h]</t>
  </si>
  <si>
    <t>If added to merged model</t>
  </si>
  <si>
    <t>23dhmb[h]</t>
  </si>
  <si>
    <t>(R)-2,3-Dihydroxy-3-methylbutanoate</t>
  </si>
  <si>
    <t>23dhmp[c]</t>
  </si>
  <si>
    <t>dh3mb[c]</t>
  </si>
  <si>
    <t>23dhmb[c]  &lt;=&gt; 23dhmb[h]</t>
  </si>
  <si>
    <t>23dhmp[h]</t>
  </si>
  <si>
    <t>(R)-2,3-Dihydroxy-3-methylpentanoate</t>
  </si>
  <si>
    <t>23dhmp[c]  &lt;=&gt; 23dhmp[h]</t>
  </si>
  <si>
    <t>2pglyc[h]   &lt;=&gt;   2pglyc[c]</t>
  </si>
  <si>
    <t>2pglyc[h]</t>
  </si>
  <si>
    <t>2-Phosphoglycolate</t>
  </si>
  <si>
    <t>2pglyc[c]</t>
  </si>
  <si>
    <t>2pg[h]</t>
  </si>
  <si>
    <t>2pg[c]  &lt;=&gt; 2pg[h]</t>
  </si>
  <si>
    <t>dead end</t>
  </si>
  <si>
    <t>D-Glycerate 2-phosphate</t>
  </si>
  <si>
    <t>iCre1355 Met ID</t>
  </si>
  <si>
    <t>iGR774 Met ID</t>
  </si>
  <si>
    <t>2pg[c]</t>
  </si>
  <si>
    <t>3c3hmp[h]</t>
  </si>
  <si>
    <t>3-Carboxy-3-hydroxy-4-methylpentanoate</t>
  </si>
  <si>
    <t>3c3hmp[c]  &lt;=&gt; 3c3hmp[h]</t>
  </si>
  <si>
    <t>3mob[h]</t>
  </si>
  <si>
    <t>3mob[c]</t>
  </si>
  <si>
    <t>3-Methyl-2-oxobutanoate</t>
  </si>
  <si>
    <t>3mob[c]  &lt;=&gt; 3mob[h]</t>
  </si>
  <si>
    <t>3pg[h]</t>
  </si>
  <si>
    <t>3pg[c] + pi[h]   &lt;=&gt;   3pg[h] + pi[c]</t>
  </si>
  <si>
    <t>( Cre14.g622700.t1.2 or Cre15.g643385.t1.1 or Cre02.g106200.t1.2 or Cre08.g363600.t1.2 or Cre09.g415900.t1.2 )</t>
  </si>
  <si>
    <t>3pg[c]</t>
  </si>
  <si>
    <t>3-Phospho-D-glycerate</t>
  </si>
  <si>
    <t>pi[h]</t>
  </si>
  <si>
    <t>Phosphate</t>
  </si>
  <si>
    <t>various transportation</t>
  </si>
  <si>
    <t>pi[c]</t>
  </si>
  <si>
    <t>4abut</t>
  </si>
  <si>
    <t>4-Aminobutanoate</t>
  </si>
  <si>
    <t>multiple</t>
  </si>
  <si>
    <t>gaba[c]</t>
  </si>
  <si>
    <t>4abut[c]   &lt;=&gt;   4abut[h]; 4abut[c] + h[c]   -&gt;   4abut[h] + h[h]; 4abut[c] + glu_L[h]   -&gt;   4abut[h] + glu_L[c]</t>
  </si>
  <si>
    <t>N/A; Cre04.g226150.t1.1; Cre06.g292350.t1.2</t>
  </si>
  <si>
    <t>Only the diffusion transport reaction exist in iGR model</t>
  </si>
  <si>
    <t>5mta[h]</t>
  </si>
  <si>
    <t>5mta[c]   &lt;=&gt;   5mta[h]</t>
  </si>
  <si>
    <t>5-Methylthioadenosine</t>
  </si>
  <si>
    <t>6pgl[c]   &lt;=&gt;   6pgl[h]</t>
  </si>
  <si>
    <t>6pgl[h]</t>
  </si>
  <si>
    <t>6-phospho-D-glucono-1,5-lactone</t>
  </si>
  <si>
    <t>6pgln[c]</t>
  </si>
  <si>
    <t>accoa[h]</t>
  </si>
  <si>
    <t>Acetyl-CoA</t>
  </si>
  <si>
    <t>Cre07.g339554.t1.2</t>
  </si>
  <si>
    <t>accoa[c] + coa[h]   &lt;=&gt;   accoa[h] + coa[c]</t>
  </si>
  <si>
    <t>accoa[c]</t>
  </si>
  <si>
    <t>Coenzyme A</t>
  </si>
  <si>
    <t>coa[h]</t>
  </si>
  <si>
    <t>accoa[c] + coa[h]   &lt;=&gt;   accoa[h] + coa[c]; coa[c]   &lt;=&gt;   coa[h]</t>
  </si>
  <si>
    <t>Cre07.g339554.t1.2; N/A</t>
  </si>
  <si>
    <t>coa[c]</t>
  </si>
  <si>
    <t>Acetate</t>
  </si>
  <si>
    <t>ac[h]</t>
  </si>
  <si>
    <t>ac[c]   &lt;=&gt;   ac[h]</t>
  </si>
  <si>
    <t>ac[c]</t>
  </si>
  <si>
    <t>air[h]</t>
  </si>
  <si>
    <t>5-amino-1-(5-phospho-D-ribosyl)imidazole</t>
  </si>
  <si>
    <t>air[c]   &lt;=&gt;   air[h] + h[h]</t>
  </si>
  <si>
    <t>air[c]</t>
  </si>
  <si>
    <t>h[h]</t>
  </si>
  <si>
    <t>h[c]</t>
  </si>
  <si>
    <t>H+</t>
  </si>
  <si>
    <t>akg[h]</t>
  </si>
  <si>
    <t>2-Oxoglutarate</t>
  </si>
  <si>
    <t>akg[c] + na1[c]   &lt;=&gt;   akg[h] + na1[h]; akg[c] + mal_L[h]   &lt;=&gt;   akg[h] + mal_L[c]</t>
  </si>
  <si>
    <t>N/A; Cre17.g713350.t1.2</t>
  </si>
  <si>
    <t>akg[c]</t>
  </si>
  <si>
    <t>Only the aKG/malate antiport exists in iGR model</t>
  </si>
  <si>
    <t>na1[h]</t>
  </si>
  <si>
    <t>na1[c]</t>
  </si>
  <si>
    <t>Sodium</t>
  </si>
  <si>
    <t>mal_L[h]</t>
  </si>
  <si>
    <t>L-Malate</t>
  </si>
  <si>
    <t>mal[c]</t>
  </si>
  <si>
    <t>mal_L[c] + na1[c]   &lt;=&gt;   mal_L[h] + na1[h]; glu_L[h] + mal_L[c]   -&gt;   glu_L[c] + mal_L[h]</t>
  </si>
  <si>
    <t>N/A; ( Cre17.g713200.t1.1 or Cre17.g713350.t1.2 or Cre06.g260450.t1.2 )</t>
  </si>
  <si>
    <t>ala_B[h]</t>
  </si>
  <si>
    <t>beta-Alanine</t>
  </si>
  <si>
    <t>ala__b[c]</t>
  </si>
  <si>
    <t>ala_B[c]   &lt;=&gt;   ala_B[h]</t>
  </si>
  <si>
    <t>Otherwise infeasible</t>
  </si>
  <si>
    <t>Added due to annotated transporter</t>
  </si>
  <si>
    <t>S-Adenosylmethioninamine</t>
  </si>
  <si>
    <t>ametam[h]</t>
  </si>
  <si>
    <t>ametam[c]   &lt;=&gt;   ametam[h]</t>
  </si>
  <si>
    <t>S-Adenosyl-L-homocysteine</t>
  </si>
  <si>
    <t>ahcys[h]</t>
  </si>
  <si>
    <t>ahcys[c]</t>
  </si>
  <si>
    <t>ahcys[c] + amet[h]   &lt;=&gt;   ahcys[h] + amet[c]</t>
  </si>
  <si>
    <t>Cre06.g286250.t1.2</t>
  </si>
  <si>
    <t>S-Adenosyl-L-methionine</t>
  </si>
  <si>
    <t>amet[h]</t>
  </si>
  <si>
    <t>ahcys[c] + amet[h]   &lt;=&gt;   ahcys[h] + amet[c]; amet[c]   &lt;=&gt;   amet[h]</t>
  </si>
  <si>
    <t>Cre06.g286250.t1.2; N/A</t>
  </si>
  <si>
    <t>amet[c]</t>
  </si>
  <si>
    <t>amp[h]</t>
  </si>
  <si>
    <t>AMP</t>
  </si>
  <si>
    <t>amp[c]</t>
  </si>
  <si>
    <t>asp_L[h]</t>
  </si>
  <si>
    <t>L-Aspartate</t>
  </si>
  <si>
    <t>asp_L[c] + na1[c]   &lt;=&gt;   asp_L[h] + na1[h]; asp_L[c] + h[c]   &lt;=&gt;   asp_L[h] + h[h]</t>
  </si>
  <si>
    <t>( Cre10.g456400.t1.1 or Cre10.g456400.t2.1 ); Cre06.g264450.t1.2</t>
  </si>
  <si>
    <t>asp-l[c]</t>
  </si>
  <si>
    <t>aspsa[h]</t>
  </si>
  <si>
    <t>L-Aspartate 4-semialdehyde</t>
  </si>
  <si>
    <t>aspsa[c]   &lt;=&gt;   aspsa[h]</t>
  </si>
  <si>
    <t>aspsa-l[c]</t>
  </si>
  <si>
    <t>CMP</t>
  </si>
  <si>
    <t>cmp[h]</t>
  </si>
  <si>
    <t>cmp[c]   &lt;=&gt;   cmp[h]</t>
  </si>
  <si>
    <t>cmp[c]</t>
  </si>
  <si>
    <t>ctp[h]</t>
  </si>
  <si>
    <t>CTP</t>
  </si>
  <si>
    <t>ctp[c]   &lt;=&gt;   ctp[h]</t>
  </si>
  <si>
    <t>ctp[c]</t>
  </si>
  <si>
    <t>cys_L[h]</t>
  </si>
  <si>
    <t>L-Cysteine</t>
  </si>
  <si>
    <t>cys_L[c]   &lt;=&gt;   cys_L[h]</t>
  </si>
  <si>
    <t>cys-l[c]</t>
  </si>
  <si>
    <t>dhap[h]</t>
  </si>
  <si>
    <t>Dihydroxyacetone phosphate</t>
  </si>
  <si>
    <t>dhap[c] + pi[h]   &lt;=&gt;   dhap[h] + pi[c]</t>
  </si>
  <si>
    <t>dhap[c]</t>
  </si>
  <si>
    <t>Dimethylallyl diphosphate</t>
  </si>
  <si>
    <t>dmpp[h]</t>
  </si>
  <si>
    <t>dmpp[h]   &lt;=&gt;   dmpp[c]</t>
  </si>
  <si>
    <t>etoh[h]</t>
  </si>
  <si>
    <t>Ethanol</t>
  </si>
  <si>
    <t>etoh[c]   &lt;=&gt;   etoh[h]</t>
  </si>
  <si>
    <t>Hexadecanoate (n-C16:0)</t>
  </si>
  <si>
    <t>hdca[h]</t>
  </si>
  <si>
    <t>hdca[h]   &lt;=&gt;   hdca[c]</t>
  </si>
  <si>
    <t>c160[c]</t>
  </si>
  <si>
    <t>Hexadecenoate (16:1(9Z))</t>
  </si>
  <si>
    <t>hdcea[h]</t>
  </si>
  <si>
    <t>hdcea[h]   &lt;=&gt;   hdcea[c]</t>
  </si>
  <si>
    <t>c161[c]</t>
  </si>
  <si>
    <t>ocdca[h]</t>
  </si>
  <si>
    <t>octadecanoate (n-C18:0)</t>
  </si>
  <si>
    <t>ocdca[h]   &lt;=&gt;   ocdca[c]</t>
  </si>
  <si>
    <t>c180[c]</t>
  </si>
  <si>
    <t>octadecenoate (18:1(11Z))</t>
  </si>
  <si>
    <t>ocdcea[h]</t>
  </si>
  <si>
    <t>ocdcea[h]   &lt;=&gt;   ocdcea[c]</t>
  </si>
  <si>
    <t>c181[c]</t>
  </si>
  <si>
    <t>octadecenoate (18:1(9Z))</t>
  </si>
  <si>
    <t>ocdce9a[h]</t>
  </si>
  <si>
    <t>ocdce9a[h]   &lt;=&gt;   ocdce9a[c]</t>
  </si>
  <si>
    <t>Flavin adenine dinucleotide reduced</t>
  </si>
  <si>
    <t>fadh2[c]   &lt;=&gt;   fadh2[h]</t>
  </si>
  <si>
    <t>fadh2[h]</t>
  </si>
  <si>
    <t>fadh2[c]</t>
  </si>
  <si>
    <t>fad[h]</t>
  </si>
  <si>
    <t>Flavin adenine dinucleotide oxidized</t>
  </si>
  <si>
    <t>fad[c]   &lt;=&gt;   fad[h]</t>
  </si>
  <si>
    <t>fad[c]</t>
  </si>
  <si>
    <t>trans,trans-Farnesyl diphosphate</t>
  </si>
  <si>
    <t>frdp[h]</t>
  </si>
  <si>
    <t>frdp[h]   &lt;=&gt;   frdp[c]</t>
  </si>
  <si>
    <t>fardp[c]</t>
  </si>
  <si>
    <t>D-Glucose 1-phosphate</t>
  </si>
  <si>
    <t>g1p[h]</t>
  </si>
  <si>
    <t>g1p[c] + pi[h]   &lt;=&gt;   g1p[h] + pi[c]</t>
  </si>
  <si>
    <t>g1p[c]</t>
  </si>
  <si>
    <t>D-glyceraldehyde 3-phosphate</t>
  </si>
  <si>
    <t>g3p[h]</t>
  </si>
  <si>
    <t>g3p[c] + pi[h]   &lt;=&gt;   g3p[h] + pi[c]</t>
  </si>
  <si>
    <t>g3p[c]</t>
  </si>
  <si>
    <t>alpha-D-glucose 6 phosphate</t>
  </si>
  <si>
    <t>g6p_A[h]</t>
  </si>
  <si>
    <t>g6p_A[c] + pi[h]   &lt;=&gt;   g6p_A[h] + pi[c]</t>
  </si>
  <si>
    <t>g6p[c]</t>
  </si>
  <si>
    <t>g6p_B[h]</t>
  </si>
  <si>
    <t>beta-D-glucose 6-phosphate</t>
  </si>
  <si>
    <t>g6p_B[c] + pi[h]   &lt;=&gt;   g6p_B[h] + pi[c]</t>
  </si>
  <si>
    <t>D-Galactose</t>
  </si>
  <si>
    <t>gal[h]</t>
  </si>
  <si>
    <t>gal[c] + h[c]   &lt;=&gt;   gal[h] + h[h]</t>
  </si>
  <si>
    <t>Cre03.g206800.t1.1</t>
  </si>
  <si>
    <t>Not added because g6p_A is added and almost equavalent</t>
  </si>
  <si>
    <t>gal[c]</t>
  </si>
  <si>
    <t>L-Glutamine</t>
  </si>
  <si>
    <t>gln_L[h]</t>
  </si>
  <si>
    <t>gln_L[c] + h[c]   &lt;=&gt;   gln_L[h] + h[h]</t>
  </si>
  <si>
    <t>Cre13.g572200.t1.2</t>
  </si>
  <si>
    <t>gln-l[c]</t>
  </si>
  <si>
    <t>Glycolate</t>
  </si>
  <si>
    <t>glyclt[h]</t>
  </si>
  <si>
    <t>glyclt[c]   &lt;=&gt;   glyclt[h]</t>
  </si>
  <si>
    <t>glyclt[c]</t>
  </si>
  <si>
    <t>Glycerol</t>
  </si>
  <si>
    <t>glyc[h]</t>
  </si>
  <si>
    <t>Cre14.g617150.t1.1</t>
  </si>
  <si>
    <t>glyc[c] + h[c]   &lt;=&gt;   glyc[h] + h[h]</t>
  </si>
  <si>
    <t>Not added because no glyc met in iGR model</t>
  </si>
  <si>
    <t>Glycine</t>
  </si>
  <si>
    <t>gly[h]</t>
  </si>
  <si>
    <t>gly[c] + na1[c]   &lt;=&gt;   gly[h] + na1[h]; gly[c] + h[c]   &lt;=&gt;   gly[h] + h[h]</t>
  </si>
  <si>
    <t>Cre02.g112000.t1.1; (( Cre01.g041050.t1.1 or Cre01.g041050.t2.1 ) or Cre07.g329050.t1.2 )</t>
  </si>
  <si>
    <t>gly[c]</t>
  </si>
  <si>
    <t>Geranyl diphosphate</t>
  </si>
  <si>
    <t>grdp[h]</t>
  </si>
  <si>
    <t>grdp[h]   &lt;=&gt;   grdp[c]</t>
  </si>
  <si>
    <t>grdp[c]</t>
  </si>
  <si>
    <t>H2O</t>
  </si>
  <si>
    <t>h2o[h]</t>
  </si>
  <si>
    <t>h2o[c]</t>
  </si>
  <si>
    <t>h2[h]</t>
  </si>
  <si>
    <t>H2</t>
  </si>
  <si>
    <t>h2[c]   &lt;=&gt;   h2[h]</t>
  </si>
  <si>
    <t>h2[c]</t>
  </si>
  <si>
    <t>L-Homocysteine</t>
  </si>
  <si>
    <t>hcys_L[h]</t>
  </si>
  <si>
    <t>hcys_L[c]   &lt;=&gt;   hcys_L[h]</t>
  </si>
  <si>
    <t>hcys-l[c]</t>
  </si>
  <si>
    <t>Homogentisate</t>
  </si>
  <si>
    <t>hgentis[h]</t>
  </si>
  <si>
    <t>hgentis[c]   &lt;=&gt;   hgentis[h]</t>
  </si>
  <si>
    <t>hgentis[c]</t>
  </si>
  <si>
    <t>L-Histidine</t>
  </si>
  <si>
    <t>his_L[h]</t>
  </si>
  <si>
    <t>h[c] + his_L[c]   &lt;=&gt;   h[h] + his_L[h]</t>
  </si>
  <si>
    <t>(( Cre01.g041050.t1.1 or Cre01.g041050.t2.1 ) or Cre07.g329050.t1.2 )</t>
  </si>
  <si>
    <t>his-l[c]</t>
  </si>
  <si>
    <t>L-Isoleucine</t>
  </si>
  <si>
    <t>ile_L[h]</t>
  </si>
  <si>
    <t>ile-l[c]</t>
  </si>
  <si>
    <t>h[c] + ile_L[c]   &lt;=&gt;   h[h] + ile_L[h]</t>
  </si>
  <si>
    <t>IMP</t>
  </si>
  <si>
    <t>imp[h]</t>
  </si>
  <si>
    <t>imp[c]   &lt;=&gt;   imp[h]</t>
  </si>
  <si>
    <t>imp[c]</t>
  </si>
  <si>
    <t>Isopentenyl diphosphate</t>
  </si>
  <si>
    <t>ipdp[h]</t>
  </si>
  <si>
    <t>ipdp[h]   &lt;=&gt;   ipdp[c]</t>
  </si>
  <si>
    <t>ipdp[c]</t>
  </si>
  <si>
    <t>L-Leucine</t>
  </si>
  <si>
    <t>leu_L[h]</t>
  </si>
  <si>
    <t>h[c] + leu_L[c]   &lt;=&gt;   h[h] + leu_L[h]</t>
  </si>
  <si>
    <t>leu-l[c]</t>
  </si>
  <si>
    <t>linoleic acid (all cis C18:2) n-6</t>
  </si>
  <si>
    <t>lnlc[h]</t>
  </si>
  <si>
    <t>lnlc[c]   &lt;=&gt;   lnlc[h]</t>
  </si>
  <si>
    <t>D-Mannose</t>
  </si>
  <si>
    <t>man[h]</t>
  </si>
  <si>
    <t>man[c]   &lt;=&gt;   man[h]</t>
  </si>
  <si>
    <t>man[c]</t>
  </si>
  <si>
    <t>methf[h]</t>
  </si>
  <si>
    <t>5,10-Methenyltetrahydrofolate</t>
  </si>
  <si>
    <t>h[c] + methf[c]   &lt;=&gt;   h[h] + methf[h]</t>
  </si>
  <si>
    <t>( Cre06.g311000.t1.1 or Cre14.g615900.t1.1 )</t>
  </si>
  <si>
    <t>Not added because no methf met in iGR model</t>
  </si>
  <si>
    <t>Magnesium</t>
  </si>
  <si>
    <t>mg2[h]</t>
  </si>
  <si>
    <t>mg2[c]   &lt;=&gt;   mg2[h]</t>
  </si>
  <si>
    <t>Cre13.g564650.t1.1</t>
  </si>
  <si>
    <t>mg2[c]</t>
  </si>
  <si>
    <t>Nicotinamide adenine dinucleotide - reduced</t>
  </si>
  <si>
    <t>nadh[h]</t>
  </si>
  <si>
    <t>nadh[c]   &lt;=&gt;   nadh[h]</t>
  </si>
  <si>
    <t>nadh[c]</t>
  </si>
  <si>
    <t>Nicotinamide adenine dinucleotide phosphate</t>
  </si>
  <si>
    <t>nadp[h]</t>
  </si>
  <si>
    <t>nadp[c]   &lt;=&gt;   nadp[h]</t>
  </si>
  <si>
    <t>nadp[c]</t>
  </si>
  <si>
    <t>nh4[h]</t>
  </si>
  <si>
    <t>Ammonium</t>
  </si>
  <si>
    <t>h[c] + nh4[c]   &lt;=&gt;   h[h] + nh4[h]</t>
  </si>
  <si>
    <t>( Cre13.g569850.t1.2 or Cre02.g111050.t1.1 or ( Cre03.g159254.t1.2 or Cre03.g159254.t2.1 ) or Cre07.g355650.t1.1 or Cre09.g400750.t1.2 or Cre14.g629920.t1.1 or Cre06.g293051.t1.1 or ( Cre12.g531000.t1.2 or Cre12.g531000.t2.1 ))</t>
  </si>
  <si>
    <t>nh3[c]</t>
  </si>
  <si>
    <t>Assume that nh3 and nh4 are sufficiently the same</t>
  </si>
  <si>
    <t>no2[h]</t>
  </si>
  <si>
    <t>Nitrite</t>
  </si>
  <si>
    <t>no2[c]   &lt;=&gt;   no2[h]</t>
  </si>
  <si>
    <t>( Cre02.g110800.t1.1 or Cre09.g396000.t1.2 or Cre09.g410800.t1.2 )</t>
  </si>
  <si>
    <t>no2[c]</t>
  </si>
  <si>
    <t>o2[h]</t>
  </si>
  <si>
    <t>O2</t>
  </si>
  <si>
    <t>o2[c]   &lt;=&gt;   o2[h]</t>
  </si>
  <si>
    <t>o2[c]</t>
  </si>
  <si>
    <t>Adenosine 3',5'-bisphosphate</t>
  </si>
  <si>
    <t>pap[h]</t>
  </si>
  <si>
    <t>pap[c] + paps[h]   &lt;=&gt;   pap[h] + paps[c]</t>
  </si>
  <si>
    <t>Cre06.g260100.t1.2</t>
  </si>
  <si>
    <t>pap[c]</t>
  </si>
  <si>
    <t>3'-Phosphoadenylyl sulfate</t>
  </si>
  <si>
    <t>paps[h]</t>
  </si>
  <si>
    <t>pa5ps[c]</t>
  </si>
  <si>
    <t>Protoheme</t>
  </si>
  <si>
    <t>pheme[h]</t>
  </si>
  <si>
    <t>pheme[h]   &lt;=&gt;   pheme[c]</t>
  </si>
  <si>
    <t>pheme[c]</t>
  </si>
  <si>
    <t>L-Phenylalanine</t>
  </si>
  <si>
    <t>phe_L[h]</t>
  </si>
  <si>
    <t>phe_L[c]   &lt;=&gt;   phe_L[h]</t>
  </si>
  <si>
    <t>phe-l[c]</t>
  </si>
  <si>
    <t>Palmitoyl-CoA (n-C16:0CoA)</t>
  </si>
  <si>
    <t>pmtcoa[h]</t>
  </si>
  <si>
    <t>pmtcoa[c]   &lt;=&gt;   pmtcoa[h]</t>
  </si>
  <si>
    <t>c160coa[c]</t>
  </si>
  <si>
    <t>Propionate (n-C3:0)</t>
  </si>
  <si>
    <t>ppa[h]</t>
  </si>
  <si>
    <t>ppnt[c]</t>
  </si>
  <si>
    <t>ppa[c]   &lt;=&gt;   ppa[h]</t>
  </si>
  <si>
    <t>Propanoyl-CoA</t>
  </si>
  <si>
    <t>ppcoa[h]</t>
  </si>
  <si>
    <t>ppcoa[c]   &lt;=&gt;   ppcoa[h]</t>
  </si>
  <si>
    <t>pphn[h]</t>
  </si>
  <si>
    <t>Prephenate</t>
  </si>
  <si>
    <t>pphn[c]   &lt;=&gt;   pphn[h]</t>
  </si>
  <si>
    <t>pphn[c]</t>
  </si>
  <si>
    <t>Putrescine</t>
  </si>
  <si>
    <t>ptrc[h]</t>
  </si>
  <si>
    <t>Cre02.g095076.t1.1</t>
  </si>
  <si>
    <t>h[h] + ptrc[c]   &lt;=&gt;   h[c] + ptrc[h]</t>
  </si>
  <si>
    <t>Not added because no ptrc met in iGR model</t>
  </si>
  <si>
    <t>Pyruvate</t>
  </si>
  <si>
    <t>pyr[h]</t>
  </si>
  <si>
    <t>pyr[c]   &lt;=&gt;   pyr[h]</t>
  </si>
  <si>
    <t>pyr[c]</t>
  </si>
  <si>
    <t>r5p[h]</t>
  </si>
  <si>
    <t>alpha-D-Ribose 5-phosphate</t>
  </si>
  <si>
    <t>r5p[c]   &lt;=&gt;   r5p[h]</t>
  </si>
  <si>
    <t>rib5p[c]</t>
  </si>
  <si>
    <t>ribflv[h]</t>
  </si>
  <si>
    <t>Riboflavin</t>
  </si>
  <si>
    <t>ribflv[c]   &lt;=&gt;   ribflv[h]</t>
  </si>
  <si>
    <t>ribflv[c]</t>
  </si>
  <si>
    <t>L-Serine</t>
  </si>
  <si>
    <t>ser_L[h]</t>
  </si>
  <si>
    <t>na1[c] + ser_L[c]   &lt;=&gt;   na1[h] + ser_L[h]; h[c] + ser_L[c]   &lt;=&gt;   h[h] + ser_L[h]</t>
  </si>
  <si>
    <t>ser-l[c]</t>
  </si>
  <si>
    <t>HSO3-</t>
  </si>
  <si>
    <t>hso3[h]</t>
  </si>
  <si>
    <t>hso3[c]   &lt;=&gt;   hso3[h]</t>
  </si>
  <si>
    <t>sqdg18111Z160[h]</t>
  </si>
  <si>
    <t>Sulfoquinovosyldiacylglycerol (1-(11Z)-octadecenoyl,2-hexadecanoyl, 18:1(11Z)/16:0)</t>
  </si>
  <si>
    <t>sqdg18111Z160[h]   &lt;=&gt;   sqdg18111Z160[c]</t>
  </si>
  <si>
    <t>Sulfoquinovosyldiacylglycerol (1-(9Z)-octadecenoyl,2-hexadecanoyl, 18:1(9Z)/16:0)</t>
  </si>
  <si>
    <t>sqdg1819Z160[h]</t>
  </si>
  <si>
    <t>sqdg1819Z160[h]   &lt;=&gt;   sqdg1819Z160[c]</t>
  </si>
  <si>
    <t>Fumarate</t>
  </si>
  <si>
    <t>fum[h]</t>
  </si>
  <si>
    <t>fum[h] + succ[c]   &lt;=&gt;   fum[c] + succ[h]</t>
  </si>
  <si>
    <t>succ[h]</t>
  </si>
  <si>
    <t>Succinate</t>
  </si>
  <si>
    <t>succ[c]</t>
  </si>
  <si>
    <t>L-Threonine</t>
  </si>
  <si>
    <t>thr_L[h]</t>
  </si>
  <si>
    <t>h[c] + thr_L[c]   &lt;=&gt;   h[h] + thr_L[h]</t>
  </si>
  <si>
    <t>thr-l[c]</t>
  </si>
  <si>
    <t>L-Tryptophan</t>
  </si>
  <si>
    <t>trp_L[h]</t>
  </si>
  <si>
    <t>h[c] + trp_L[c]   &lt;=&gt;   h[h] + trp_L[h]</t>
  </si>
  <si>
    <t>trp-l[c]</t>
  </si>
  <si>
    <t>L-Tyrosine</t>
  </si>
  <si>
    <t>tyr_L[h]</t>
  </si>
  <si>
    <t>h[c] + tyr_L[c]   &lt;=&gt;   h[h] + tyr_L[h]</t>
  </si>
  <si>
    <t>tyr-l[c]</t>
  </si>
  <si>
    <t>udpgal[h]</t>
  </si>
  <si>
    <t>UDP-galactose</t>
  </si>
  <si>
    <t>udpgal[c] + ump[h]   &lt;=&gt;   udpgal[h] + ump[c]</t>
  </si>
  <si>
    <t>Cre01.g032050.t1.2</t>
  </si>
  <si>
    <t>udpgal[c]</t>
  </si>
  <si>
    <t>ump[c]   &lt;=&gt;   ump[h]</t>
  </si>
  <si>
    <t>ump[h]</t>
  </si>
  <si>
    <t>UMP</t>
  </si>
  <si>
    <t>udp[h]</t>
  </si>
  <si>
    <t>UDP</t>
  </si>
  <si>
    <t>udp[c]   &lt;=&gt;   udp[h]</t>
  </si>
  <si>
    <t>udp[c]</t>
  </si>
  <si>
    <t>UDP-glucose</t>
  </si>
  <si>
    <t>udpg[h]</t>
  </si>
  <si>
    <t>udp[h] + udpg[c]   &lt;=&gt;   udp[c] + udpg[h]</t>
  </si>
  <si>
    <t>udpg[c]</t>
  </si>
  <si>
    <t>L-Valine</t>
  </si>
  <si>
    <t>val_L[h]</t>
  </si>
  <si>
    <t>h[c] + val_L[c]   &lt;=&gt;   h[h] + val_L[h]</t>
  </si>
  <si>
    <t>val-l[c]</t>
  </si>
  <si>
    <t>gthrd[h]</t>
  </si>
  <si>
    <t>Reduced glutathione</t>
  </si>
  <si>
    <t>gthrd[h]   &lt;=&gt;   gthrd[c]</t>
  </si>
  <si>
    <t>gluth[c]</t>
  </si>
  <si>
    <t>ascb_L[h]</t>
  </si>
  <si>
    <t>Ascorbate</t>
  </si>
  <si>
    <t>ascor__L[c]</t>
  </si>
  <si>
    <t>ascb_L[c]   &lt;=&gt;   ascb_L[h]</t>
  </si>
  <si>
    <t>Biotin</t>
  </si>
  <si>
    <t>btn[h]</t>
  </si>
  <si>
    <t>btn[c]   &lt;=&gt;   btn[h]</t>
  </si>
  <si>
    <t>5'-Deoxyadenosine</t>
  </si>
  <si>
    <t>dad_5[h]</t>
  </si>
  <si>
    <t>dad_5[c]   &lt;=&gt;   dad_5[h]</t>
  </si>
  <si>
    <t>5dad[c]</t>
  </si>
  <si>
    <t>L-Methionine</t>
  </si>
  <si>
    <t>met_L[h]</t>
  </si>
  <si>
    <t>met-l[c]</t>
  </si>
  <si>
    <t>h[c] + met_L[c]   &lt;=&gt;   h[h] + met_L[h]</t>
  </si>
  <si>
    <t>Thiamine diphosphate</t>
  </si>
  <si>
    <t>thmpp[h]</t>
  </si>
  <si>
    <t>thmpp[c]   &lt;=&gt;   thmpp[h]</t>
  </si>
  <si>
    <t>Hydrogen peroxide</t>
  </si>
  <si>
    <t>h2o2[h]</t>
  </si>
  <si>
    <t>h2o2[c]   &lt;=&gt;   h2o2[h]</t>
  </si>
  <si>
    <t>h2o2[c]</t>
  </si>
  <si>
    <t>Diffusion</t>
  </si>
  <si>
    <t>gtp[h]</t>
  </si>
  <si>
    <t>GTP</t>
  </si>
  <si>
    <t>gtp[c]   &lt;=&gt;   gtp[h]</t>
  </si>
  <si>
    <t>gtp[c]</t>
  </si>
  <si>
    <t>Sulfate</t>
  </si>
  <si>
    <t>so4[h]</t>
  </si>
  <si>
    <t>so4[c]   &lt;=&gt;   so4[h]</t>
  </si>
  <si>
    <t>( Cre06.g257000.t1.2 and Cre07.g348600.t1.1 )</t>
  </si>
  <si>
    <t>(2R,3Z)-phycocyanobilin</t>
  </si>
  <si>
    <t>pcb[h]</t>
  </si>
  <si>
    <t>pcb[c]   &lt;=&gt;   pcb[h]</t>
  </si>
  <si>
    <t>pert[c]</t>
  </si>
  <si>
    <t>Carbon monoxide</t>
  </si>
  <si>
    <t>co[c]   &lt;=&gt;   co[h]</t>
  </si>
  <si>
    <t>co[c]</t>
  </si>
  <si>
    <t>co[h]</t>
  </si>
  <si>
    <t>O-Acetyl-L-serine</t>
  </si>
  <si>
    <t>acser[h]</t>
  </si>
  <si>
    <t>acser[h]   -&gt;   acser[c]</t>
  </si>
  <si>
    <t>Cre12.g507950.t1.1</t>
  </si>
  <si>
    <t>acser[c]</t>
  </si>
  <si>
    <t>adp[h]</t>
  </si>
  <si>
    <t>ADP</t>
  </si>
  <si>
    <t>adp[c] + atp[h] + 3 h[c]   -&gt;   adp[h] + atp[c] + 3 h[h]</t>
  </si>
  <si>
    <t>( Cre17.g697950.t1.1 or Cre08.g358526.t1.1 )</t>
  </si>
  <si>
    <t>adp[c]</t>
  </si>
  <si>
    <t>ATP</t>
  </si>
  <si>
    <t>atp[h]</t>
  </si>
  <si>
    <t>atp[c]</t>
  </si>
  <si>
    <t>co2[h]</t>
  </si>
  <si>
    <t>CO2</t>
  </si>
  <si>
    <t>co2[c]</t>
  </si>
  <si>
    <t>co2[c]   -&gt;   co2[h]</t>
  </si>
  <si>
    <t>beta-D-Fructose 6-phosphate</t>
  </si>
  <si>
    <t>f6p_B[h]</t>
  </si>
  <si>
    <t>f6p_B[h]   -&gt;   f6p_B[c]</t>
  </si>
  <si>
    <t>f6p[c]</t>
  </si>
  <si>
    <t>fe2[h]</t>
  </si>
  <si>
    <t>Fe2+</t>
  </si>
  <si>
    <t>fe2[c]   -&gt;   fe2[h]</t>
  </si>
  <si>
    <t>(( Cre07.g355150.t1.1 and Cre07.g355100.t1.2 ) or ( Cre01.g066187.t1.1 and Cre12.g530350.t1.1 ) or Cre13.g573950.t1.1 )</t>
  </si>
  <si>
    <t>fe2[c]</t>
  </si>
  <si>
    <t>fe3[h]</t>
  </si>
  <si>
    <t>Fe3+</t>
  </si>
  <si>
    <t>atp[c] + fe3[c] + h2o[c]   -&gt;   adp[c] + fe3[h] + h[c] + pi[c]</t>
  </si>
  <si>
    <t>fe3[c]</t>
  </si>
  <si>
    <t>Formate</t>
  </si>
  <si>
    <t>for[h]</t>
  </si>
  <si>
    <t>for[h] + h[h]   -&gt;   for[c] + h[c]</t>
  </si>
  <si>
    <t>( Cre12.g541250.t1.2 or Cre06.g309000.t1.2 )</t>
  </si>
  <si>
    <t>for[c]</t>
  </si>
  <si>
    <t>glu_L[h]</t>
  </si>
  <si>
    <t>L-Glutamate</t>
  </si>
  <si>
    <t>glu-l[c]</t>
  </si>
  <si>
    <t>Glycerol 3-phosphate</t>
  </si>
  <si>
    <t>glyc3p[h]</t>
  </si>
  <si>
    <t>glyc3p[h]   -&gt;   glyc3p[c]</t>
  </si>
  <si>
    <t>Cre12.g503000.t1.2</t>
  </si>
  <si>
    <t>glyl3p[c]</t>
  </si>
  <si>
    <t>Bicarbonate</t>
  </si>
  <si>
    <t>hco3[h]</t>
  </si>
  <si>
    <t>h[c] + hco3[c]   -&gt;   h[h] + hco3[h]</t>
  </si>
  <si>
    <t>hco3[c]</t>
  </si>
  <si>
    <t>Oxaloacetate</t>
  </si>
  <si>
    <t>oaa[h]</t>
  </si>
  <si>
    <t>mal_L[h] + oaa[c]   -&gt;   mal_L[c] + oaa[h]</t>
  </si>
  <si>
    <t>oaa[c]</t>
  </si>
  <si>
    <t>nadph[h]</t>
  </si>
  <si>
    <t>Nicotinamide adenine dinucleotide phosphate - reduced</t>
  </si>
  <si>
    <t>nadph[c]</t>
  </si>
  <si>
    <t>Nicotinamide adenine dinucleotide</t>
  </si>
  <si>
    <t>nad[h]</t>
  </si>
  <si>
    <t>nad[c]</t>
  </si>
  <si>
    <t>pep[h]</t>
  </si>
  <si>
    <t>Phosphoenolpyruvate</t>
  </si>
  <si>
    <t>pep[c] + pi[h]   -&gt;   pep[h] + pi[c]</t>
  </si>
  <si>
    <t>( Cre02.g106200.t1.2 or Cre03.g162000.t1.2 or Cre06.g263850.t1.1 or Cre08.g379350.t1.1 or Cre08.g382350.t1.2 )</t>
  </si>
  <si>
    <t>pep[c]</t>
  </si>
  <si>
    <t>ppi[h]</t>
  </si>
  <si>
    <t>ppi[c]</t>
  </si>
  <si>
    <t>h[h] + ppi[h]   -&gt;   ppi[c]</t>
  </si>
  <si>
    <t>Diphosphate</t>
  </si>
  <si>
    <t>Thiosulfate</t>
  </si>
  <si>
    <t>tsul[h]</t>
  </si>
  <si>
    <t>atp[c] + h2o[c] + tsul[c]   -&gt;   adp[c] + h[c] + pi[c] + tsul[h]</t>
  </si>
  <si>
    <t>( Cre06.g257000.t1.2 and ( Cre07.g348600.t1.1 or Cre06.g273750.t1.1 ))</t>
  </si>
  <si>
    <t>thsul[c]</t>
  </si>
  <si>
    <t>glc[c]</t>
  </si>
  <si>
    <t>c140[c]</t>
  </si>
  <si>
    <t>c204(6)[c]</t>
  </si>
  <si>
    <t>cob2[c]</t>
  </si>
  <si>
    <t>h2s[c]</t>
  </si>
  <si>
    <t>orn[c]</t>
  </si>
  <si>
    <t>so3[c]</t>
  </si>
  <si>
    <t>3sala[c]</t>
  </si>
  <si>
    <t>chor[c]</t>
  </si>
  <si>
    <t>glycrt[c]</t>
  </si>
  <si>
    <t>ala__L[c]</t>
  </si>
  <si>
    <t>arg__L[c]</t>
  </si>
  <si>
    <t>asn__L[c]</t>
  </si>
  <si>
    <t>pro__L[c]</t>
  </si>
  <si>
    <t>c180coa[c]</t>
  </si>
  <si>
    <t>c181coa[c]</t>
  </si>
  <si>
    <t>c182coa[c]</t>
  </si>
  <si>
    <t>c183(3)coa[c]</t>
  </si>
  <si>
    <t>c204(6)coa[c]</t>
  </si>
  <si>
    <t>c205(3)coa[c]</t>
  </si>
  <si>
    <t>dag140[c]</t>
  </si>
  <si>
    <t>dag160[c]</t>
  </si>
  <si>
    <t>dag161[c]</t>
  </si>
  <si>
    <t>dag180[c]</t>
  </si>
  <si>
    <t>dag181[c]</t>
  </si>
  <si>
    <t>dag183[c]</t>
  </si>
  <si>
    <t>dag204(6)[c]</t>
  </si>
  <si>
    <t>dag205(3)[c]</t>
  </si>
  <si>
    <t>dhacoa[c]</t>
  </si>
  <si>
    <t>dag226(3)[c]</t>
  </si>
  <si>
    <t>cprot[c]</t>
  </si>
  <si>
    <t>cmem[c]</t>
  </si>
  <si>
    <t>lys__L[c]</t>
  </si>
  <si>
    <t>photon[c]</t>
  </si>
  <si>
    <t>D-Glucose</t>
  </si>
  <si>
    <t>glc[c]   -&gt;   glc[e]</t>
  </si>
  <si>
    <t>Tetradecanoate</t>
  </si>
  <si>
    <t>c140[c]   &lt;=&gt;   c140[e]</t>
  </si>
  <si>
    <t>Hexadecanoic acid</t>
  </si>
  <si>
    <t>Octadecanoic acid</t>
  </si>
  <si>
    <t>(9Z)-Octadecenoic acid</t>
  </si>
  <si>
    <t>Arachidonic acid</t>
  </si>
  <si>
    <t>c204(6)[c]   &lt;=&gt;   c204(6)[e]</t>
  </si>
  <si>
    <t>Cobalt 2+</t>
  </si>
  <si>
    <t>cob2[e]   &lt;=&gt;   cob2[c]</t>
  </si>
  <si>
    <t>Hydrogen sulfide</t>
  </si>
  <si>
    <t>h2s[c]   &lt;=&gt;   h2s[e]</t>
  </si>
  <si>
    <t>L-Ornithine</t>
  </si>
  <si>
    <t>orn[e]   &lt;=&gt;   orn[c]</t>
  </si>
  <si>
    <t>so3[e]   &lt;=&gt;   so3[c]</t>
  </si>
  <si>
    <t>Sulfite</t>
  </si>
  <si>
    <t>3sala[c]   &lt;=&gt;   3sala[e]</t>
  </si>
  <si>
    <t>3-Sulfino-L-alanine</t>
  </si>
  <si>
    <t>chor[c]   -&gt;   chor[e]</t>
  </si>
  <si>
    <t>Chorismate</t>
  </si>
  <si>
    <t>Photon</t>
  </si>
  <si>
    <t>glycrt[e]   -&gt;   glycrt[c]</t>
  </si>
  <si>
    <t>D-Glycerate</t>
  </si>
  <si>
    <t>ala__L[e]   -&gt;   ala__L[c]</t>
  </si>
  <si>
    <t>L-Alanine</t>
  </si>
  <si>
    <t>L-Arginine</t>
  </si>
  <si>
    <t>arg__L[e]   -&gt;   arg__L[c]</t>
  </si>
  <si>
    <t>asn__L[e]   -&gt;   asn__L[c]</t>
  </si>
  <si>
    <t>L-Asparagine</t>
  </si>
  <si>
    <t>L-Proline</t>
  </si>
  <si>
    <t>pro__L[e]   -&gt;   pro__L[c]</t>
  </si>
  <si>
    <t>c180coa[c]   -&gt;   c180coa[e]</t>
  </si>
  <si>
    <t>Stearoyl-CoA</t>
  </si>
  <si>
    <t>(9Z)-Octadecenoyl-CoA</t>
  </si>
  <si>
    <t>c181coa[c]   -&gt;   c181coa[e]</t>
  </si>
  <si>
    <t>c182coa[e]   -&gt;   c182coa[c]</t>
  </si>
  <si>
    <t>(9Z,12Z)-Octadecadienoyl-CoA</t>
  </si>
  <si>
    <t>(9Z,12Z,15Z)-Octadecatrienoyl-CoA</t>
  </si>
  <si>
    <t>c183(3)coa[e]   -&gt;   c183(3)coa[c]</t>
  </si>
  <si>
    <t>c204(6)coa[e]   -&gt;   c204(6)coa[c]</t>
  </si>
  <si>
    <t>(5Z,8Z,11Z,14Z)-Icosatetraenoyl-CoA</t>
  </si>
  <si>
    <t>c205(3)coa[e]   -&gt;   c205(3)coa[c]</t>
  </si>
  <si>
    <t>(5Z,8Z,11Z,14Z,17Z)-Icosapentaenoyl-CoA</t>
  </si>
  <si>
    <t>dag140[c]   -&gt;   dag140[e]</t>
  </si>
  <si>
    <t>1,2-Diacyl-sn-glycerol (C14:0)</t>
  </si>
  <si>
    <t>dag160[c]   -&gt;   dag160[e]</t>
  </si>
  <si>
    <t>1,2-Diacyl-sn-glycerol (C16:0)</t>
  </si>
  <si>
    <t>dag161[c]   -&gt;   dag161[e]</t>
  </si>
  <si>
    <t>1,2-Diacyl-sn-glycerol (C16:1)</t>
  </si>
  <si>
    <t>dag180[c]   -&gt;   dag180[e]</t>
  </si>
  <si>
    <t>1,2-Diacyl-sn-glycerol (C18:0)</t>
  </si>
  <si>
    <t>1,2-Diacyl-sn-glycerol (C18:1)</t>
  </si>
  <si>
    <t>dag181[c]   -&gt;   dag181[e]</t>
  </si>
  <si>
    <t>1,2-Diacyl-sn-glycerol (C18:3)</t>
  </si>
  <si>
    <t>dag183[c]   -&gt;   dag183[e]</t>
  </si>
  <si>
    <t>dag204(6)[c]   -&gt;   dag204(6)[e]</t>
  </si>
  <si>
    <t>1,2-Diacyl-sn-glycerol (C20:4)</t>
  </si>
  <si>
    <t>dag205(3)[c]   -&gt;   dag205(3)[e]</t>
  </si>
  <si>
    <t>1,2-Diacyl-sn-glycerol (C20:5)</t>
  </si>
  <si>
    <t>(4Z,7Z,10Z,13Z,16Z,19Z)-Docosahexaenoyl-CoA</t>
  </si>
  <si>
    <t>dhacoa[e]   -&gt;   dhacoa[c]</t>
  </si>
  <si>
    <t>dag226(3)[c]   -&gt;   dag226(3)[e]</t>
  </si>
  <si>
    <t>1,2-Diacyl-sn-glycerol (C22:6)</t>
  </si>
  <si>
    <t>cprot[c]   -&gt;   cprot[e]</t>
  </si>
  <si>
    <t>Chloroplast protein fraction</t>
  </si>
  <si>
    <t>Chloroplast membrane fraction</t>
  </si>
  <si>
    <t>cmem[c]   -&gt;   cmem[e]</t>
  </si>
  <si>
    <t>lys__L[c]   -&gt;   lys__L[e]</t>
  </si>
  <si>
    <t>L-Lysine</t>
  </si>
  <si>
    <t>All photons are deleted except the cytosol photon</t>
  </si>
  <si>
    <t>iCre1355 Reaction Formula</t>
  </si>
  <si>
    <t>iGR774 Reaction Formula</t>
  </si>
  <si>
    <t>Added as reaction so3[h] + h[h] &lt;=&gt; hso3[c]</t>
  </si>
  <si>
    <t>Allowing amino acid transport in general</t>
  </si>
  <si>
    <t>3mob[c]   &lt;=&gt;   3mob[e]</t>
  </si>
  <si>
    <t xml:space="preserve">gaba[e]   &lt;=&gt;   gaba[c] </t>
  </si>
  <si>
    <t xml:space="preserve">accoa[e] + coa[c]   &lt;=&gt;   coa[e] + accoa[c] </t>
  </si>
  <si>
    <t xml:space="preserve">coa[e]   &lt;=&gt;   coa[c] ; accoa[e] + coa[c]   &lt;=&gt;   coa[e] + accoa[c] </t>
  </si>
  <si>
    <t xml:space="preserve">ac[e]   -&gt;   ac[c] </t>
  </si>
  <si>
    <t xml:space="preserve">akg[e] + mal_l[c]   &lt;=&gt;   akg[c] + mal_l[e] </t>
  </si>
  <si>
    <t xml:space="preserve">amet[e] + ahcys[c]   &lt;=&gt;   ahcys[e] + amet[c] </t>
  </si>
  <si>
    <t xml:space="preserve">h[e] + asp__L[e]   -&gt;   asp__L[c] + h[c] </t>
  </si>
  <si>
    <t xml:space="preserve">aspsa__L[c]   &lt;=&gt;   aspsa__L[e] </t>
  </si>
  <si>
    <t xml:space="preserve">cmp[c]   &lt;=&gt;   cmp[e] </t>
  </si>
  <si>
    <t>atp[c] + ctp[e]   &lt;=&gt;   atp[e] + ctp[c]</t>
  </si>
  <si>
    <t xml:space="preserve">cys__L[e]   -&gt;   cys__L[c] </t>
  </si>
  <si>
    <t>pi[e] + dhap[c]   -&gt;   pi[c] + dhap[e]</t>
  </si>
  <si>
    <t xml:space="preserve">c161[c]   &lt;=&gt;   c161[e] </t>
  </si>
  <si>
    <t xml:space="preserve">fadh2[e]   &lt;=&gt;   fadh2[c] </t>
  </si>
  <si>
    <t xml:space="preserve">fad[e]   &lt;=&gt;   fad[c] </t>
  </si>
  <si>
    <t>pi[e] + g3p[c]   -&gt;   pi[c] + g3p[e]</t>
  </si>
  <si>
    <t>h[e] + gal[e]   &lt;=&gt;   h[c] + gal[c]</t>
  </si>
  <si>
    <t>h[e] + gln__L[e]   -&gt;   gln__L[c] + h[c]</t>
  </si>
  <si>
    <t xml:space="preserve">glyclt[c]   -&gt;   glyclt[e] </t>
  </si>
  <si>
    <t>h[e] + gly[e]   -&gt;   h[c] + gly[c]</t>
  </si>
  <si>
    <t xml:space="preserve">h2[e]   &lt;=&gt;   h2[c] </t>
  </si>
  <si>
    <t>hcys__L[e]   &lt;=&gt;   hcys__L[c]</t>
  </si>
  <si>
    <t>h[e] + his__L[e]   -&gt;   h[c] + his__L[c]</t>
  </si>
  <si>
    <t>ile__L[c]   -&gt;   ile__L[e]</t>
  </si>
  <si>
    <t xml:space="preserve">leu__L[c]   -&gt;   leu__L[e] </t>
  </si>
  <si>
    <t xml:space="preserve">mg2[e]   &lt;=&gt;   mg2[c] </t>
  </si>
  <si>
    <t>nadh[e]   &lt;=&gt;   nadh[c]</t>
  </si>
  <si>
    <t>nadp[e]   &lt;=&gt;   nadp[c]</t>
  </si>
  <si>
    <t>nh3[e] + h[e]   &lt;=&gt;   h[c] + nh3[c]</t>
  </si>
  <si>
    <t xml:space="preserve">no2[e]   &lt;=&gt;   no2[c] </t>
  </si>
  <si>
    <t>o2[e]   &lt;=&gt;   o2[c]</t>
  </si>
  <si>
    <t xml:space="preserve">pap[e] + pa5ps[c]   &lt;=&gt;   pa5ps[e] + pap[c] </t>
  </si>
  <si>
    <t>pap[e] + pa5ps[c]   &lt;=&gt;   pa5ps[e] + pap[c]</t>
  </si>
  <si>
    <t>phe__L[c]   -&gt;   phe__L[e]</t>
  </si>
  <si>
    <t>c160coa[c]   -&gt;   c160coa[e]</t>
  </si>
  <si>
    <t xml:space="preserve">pphn[e]   &lt;=&gt;   pphn[c] </t>
  </si>
  <si>
    <t xml:space="preserve">pyr[c] + na1[e]   -&gt;   pyr[e] + na1[c] </t>
  </si>
  <si>
    <t>rib5p[c]   -&gt;   rib5p[e]</t>
  </si>
  <si>
    <t xml:space="preserve">h[e] + ser__L[e]   -&gt;   h[c] + ser__L[c] </t>
  </si>
  <si>
    <t xml:space="preserve">thr__L[c]   -&gt;   thr__L[e] </t>
  </si>
  <si>
    <t xml:space="preserve">trp__L[c]   -&gt;   trp__L[e] </t>
  </si>
  <si>
    <t xml:space="preserve">tyr__L[c]   -&gt;   tyr__L[e] </t>
  </si>
  <si>
    <t xml:space="preserve">udpgal[e]   &lt;=&gt;   udpgal[c] </t>
  </si>
  <si>
    <t xml:space="preserve">udp[e]   &lt;=&gt;   udp[c] ; udpg[e] + udp[c]   &lt;=&gt;   udpg[c] + udp[e] </t>
  </si>
  <si>
    <t xml:space="preserve">udpg[e] + udp[c]   &lt;=&gt;   udpg[c] + udp[e] </t>
  </si>
  <si>
    <t xml:space="preserve">val__L[c]   -&gt;   val__L[e] </t>
  </si>
  <si>
    <t xml:space="preserve">met__L[c]   -&gt;   met__L[e] </t>
  </si>
  <si>
    <t xml:space="preserve">acser[c]   &lt;=&gt;   acser[e] </t>
  </si>
  <si>
    <t>h[e] + adp[e]   &lt;=&gt;   h[c] + adp[c]; 3 h[e] + adp[e] + atp[c]   -&gt;   3 h[c] + atp[e] + adp[c]</t>
  </si>
  <si>
    <t xml:space="preserve">3 h[e] + adp[e] + atp[c]   -&gt;   3 h[c] + atp[e] + adp[c] ; atp[c] + ctp[e]   &lt;=&gt;   atp[e] + ctp[c] </t>
  </si>
  <si>
    <t xml:space="preserve">h[e] + hco3[e]   -&gt;   h[c] + hco3[c] </t>
  </si>
  <si>
    <t xml:space="preserve">pi[e] + pep[c]   -&gt;   pi[c] + pep[e] </t>
  </si>
  <si>
    <t>glyl3p[c] and glycl3p[e] are disconnected in iGR model so reconnected</t>
  </si>
  <si>
    <t>Allowing unbounded photon exchange</t>
  </si>
  <si>
    <t>c181(7)[c]</t>
  </si>
  <si>
    <t>c182[c]</t>
  </si>
  <si>
    <t>SubSystem</t>
  </si>
  <si>
    <t>Action</t>
  </si>
  <si>
    <t>New Reaction Formula</t>
  </si>
  <si>
    <t>Old Reaction Formula</t>
  </si>
  <si>
    <t>Gene</t>
  </si>
  <si>
    <t>Rxn ID</t>
  </si>
  <si>
    <t>UB/LB</t>
  </si>
  <si>
    <t>Lipid Metabolism</t>
  </si>
  <si>
    <t>add</t>
  </si>
  <si>
    <t>h[c] + malcoa[c] + c161acp[c] -&gt; co2[c] + coa[c] + 3ocvac11eACP[c]</t>
  </si>
  <si>
    <t>3OAS181</t>
  </si>
  <si>
    <t>[0,1000]</t>
  </si>
  <si>
    <t>Fill gap of chloroplast C18:1(11Z) by elongating from C16:1(9Z) (n-7 family)</t>
  </si>
  <si>
    <t>3ocvac11eACP[c] + nadph[c]   -&gt;   3hcvac11eACP[c] + nadp[c]</t>
  </si>
  <si>
    <t>3OAR181</t>
  </si>
  <si>
    <t>3hcvac11eACP[c]   -&gt;   h2o[c] + t3c11vaceACP[c]</t>
  </si>
  <si>
    <t>3HAD181</t>
  </si>
  <si>
    <t>h[c] + nadh[c] + t3c11vaceACP[c]   -&gt;   nad[c] + c181(7)acp[c]</t>
  </si>
  <si>
    <t>EAR181x</t>
  </si>
  <si>
    <t>h[c] + nadph[c] + t3c11vaceACP[c]   -&gt;   nadp[c] + c181(7)acp[c]</t>
  </si>
  <si>
    <t>EAR181y</t>
  </si>
  <si>
    <t>h2o[c] + c181(7)acp[c]   -&gt;   h[c] + acp[c] + c181(7)[c]</t>
  </si>
  <si>
    <t>FA181ACPHi</t>
  </si>
  <si>
    <t>2 h[c] + fdxr[c] + o2[c] + c181acp[c]   -&gt;   fdxo[c] + 2 h2o[c] + c182acp[c]</t>
  </si>
  <si>
    <t>ACP1829Z12ZD12DS_h</t>
  </si>
  <si>
    <t>Fill gap of chloroplast C18:2(9Z,12Z) from C18:1(9Z) desaturation</t>
  </si>
  <si>
    <t>h2o[c] + c182acp[c]   -&gt;   h[c] + acp[c] + c182[c]</t>
  </si>
  <si>
    <t>FA182ACPHi</t>
  </si>
  <si>
    <t>coa[c] + c182[c]   -&gt;   h2o[c] + c182coa[c]</t>
  </si>
  <si>
    <t>FACOAL182</t>
  </si>
  <si>
    <t>2 h[c] + fdxr[c] + o2[c] + c182acp[c]   -&gt;   fdxo[c] + 2 h2o[c] + c183(3)acp[c]</t>
  </si>
  <si>
    <t>ACP1839Z1215ZD15DS_h</t>
  </si>
  <si>
    <t>Fill gap of chloroplast C18:2(9Z,12Z,15Z) from C18:2(9Z,12Z) desaturation (n-3 family)</t>
  </si>
  <si>
    <t>h2o[c] + c183(3)acp[c]   -&gt;   h[c] + acp[c] + c183(3)[c]</t>
  </si>
  <si>
    <t>FA183ACPHi</t>
  </si>
  <si>
    <t>coa[c] + c183(3)[c]   -&gt;   h2o[c] + c183(3)coa[c]</t>
  </si>
  <si>
    <t>FACOAL183</t>
  </si>
  <si>
    <t>modify</t>
  </si>
  <si>
    <t>25 sqdg160[c] + 2 sqdg161[c] + 3 sqdg181[c] + 3 sqdg182[c] + sqdg140[c] + 14 sqdg180[c] + 27 sqdg183[c]   -&gt;   csqdg[c]</t>
  </si>
  <si>
    <t>25 sqdg160[c] + 2 sqdg161[c] + 3 sqdg181[c] + 3 sqdg182[c] + sqdg204(6)[c] + 20 sqdg205(3)[c]  + sqdg140[c] + 4 sqdg226(3)[c] + 14 sqdg180[c] + 27 sqdg183[c]   -&gt;   csqdg[c]</t>
  </si>
  <si>
    <t>Chl_sqdg_pf</t>
  </si>
  <si>
    <t>Remove C20:4, C20:5, C22:N derivatives from chloroplast biomass precursor</t>
  </si>
  <si>
    <t>dgdg140[c] + 25 dgdg160[c] + 2 dgdg161[c] + 3 dgdg181[c] + 3 dgdg182[c] + 14 dgdg180[c] + 27 dgdg183[c]   -&gt;   cdgdg[c]</t>
  </si>
  <si>
    <t>dgdg140[c] + 25 dgdg160[c] + 2 dgdg161[c] + 3 dgdg181[c] + 3 dgdg182[c] + dgdg204(6)[c]  + 20 dgdg205(3)[c] + 4 dgdg226(3)[c] + 14 dgdg180[c] + 27 dgdg183[c]   -&gt;   cdgdg[c]</t>
  </si>
  <si>
    <t>Chl_dgdg_pf</t>
  </si>
  <si>
    <t>mgdg140[c] + 25 mgdg160[c] + 2 mgdg161[c] + 3 mgdg181[c] + 3 mgdg182[c] + 14 mgdg180[c] + 27 mgdg183[c]   -&gt;   cmgdg[c]</t>
  </si>
  <si>
    <t>mgdg140[c] + 25 mgdg160[c] + 2 mgdg161[c] + 3 mgdg181[c] + 3 mgdg182[c] + mgdg204(6)[c]  + 20 mgdg205(3)[c] + 4 mgdg226(3)[c] + 14 mgdg180[c] + 27 mgdg183[c]   -&gt;   cmgdg[c]</t>
  </si>
  <si>
    <t>Chl_mgdg_pf</t>
  </si>
  <si>
    <t>SQDG1819Z160Form</t>
  </si>
  <si>
    <t>Add SQDG unrigorous orphan reaction</t>
  </si>
  <si>
    <t>sqdg1819Z160[c] -&gt; sqdg18111Z160[c]</t>
  </si>
  <si>
    <t>SQDG18111Z160Form</t>
  </si>
  <si>
    <t>Glycolysis</t>
  </si>
  <si>
    <t>13dpg[c] + h[c] + nadh[c]  &lt;=&gt;   g3p[c] + nad[c] + pi[c]</t>
  </si>
  <si>
    <t>13dpg[c] + h[c] + nadh[c]   -&gt;   g3p[c] + nad[c] + pi[c]</t>
  </si>
  <si>
    <t>Cre07.g354200.t1.2</t>
  </si>
  <si>
    <t>GAPDHi</t>
  </si>
  <si>
    <t>[-1000,1000]</t>
  </si>
  <si>
    <t>Open LB to allow g3p &lt;-&gt; 3pg in cytosol</t>
  </si>
  <si>
    <t>13dpg[c] + h[c] + nadph[c]   &lt;=&gt;   g3p[c] + nadp[c] + pi[c]</t>
  </si>
  <si>
    <t>13dpg[c] + h[c] + nadph[c]   -&gt;   g3p[c] + nadp[c] + pi[c]</t>
  </si>
  <si>
    <t>Cre12.g556600.t1.2</t>
  </si>
  <si>
    <t>GAPDH_nadp</t>
  </si>
  <si>
    <t>Starch Metabolism</t>
  </si>
  <si>
    <t>atp[h] + g1p[h]   -&gt;   adpglc[h] + ppi[h]</t>
  </si>
  <si>
    <t>(( Cre13.g567950 or Cre07.g331300 or Cre16.g683450 ) and Cre03.g188250 )</t>
  </si>
  <si>
    <t>GLPThi</t>
  </si>
  <si>
    <t>Allow chloroplast starch synthesis</t>
  </si>
  <si>
    <t>300 adpglc[h] + h2o[h]   -&gt;   300 adp[h] + 300 h[h] + starch300[h]</t>
  </si>
  <si>
    <t>(( Cre06.g289850.t1.1 or Cre06.g270100.t1.1 or Cre10.g444700.t1.1 ) and ( Cre12.g521700.t1.2 or Cre03.g185250.t1.2 or Cre16.g665800.t1.2 or Cre16.g663850.t1.1 or ( Cre06.g282000.t1.1 or Cre06.g282000.t2.1 ) or ( Cre13.g579598.t1.1 or Cre13.g579598.t2.1 ) or Cre13.g579582.t1.1 or ( Cre04.g215150.t1.2 or Cre04.g215150.t2.1 )))</t>
  </si>
  <si>
    <t>STARCH300S</t>
  </si>
  <si>
    <t>74 h2o[h] + 225 pi[h] + starch300[h]   -&gt;   225 g1p[h] + 75 glc[h]</t>
  </si>
  <si>
    <t>STARCH300DEGR</t>
  </si>
  <si>
    <t>49 h2o[h] + 250 pi[h] + starch300[h]   -&gt;   250 g1p[h] + 50 glc[h]</t>
  </si>
  <si>
    <t>STARCH300DEGR2</t>
  </si>
  <si>
    <t>starch300[h]   -&gt;</t>
  </si>
  <si>
    <t>EX_starch300[h]</t>
  </si>
  <si>
    <t>starch sink</t>
  </si>
  <si>
    <t>CplxName</t>
  </si>
  <si>
    <t>ChlamyCyc ID</t>
  </si>
  <si>
    <t>Rubisco</t>
  </si>
  <si>
    <t>CPLX4LZ-41</t>
  </si>
  <si>
    <t>CPLX4LZ-34</t>
  </si>
  <si>
    <t>PS I</t>
  </si>
  <si>
    <t>CPLX4LZ-2</t>
  </si>
  <si>
    <t>PS II</t>
  </si>
  <si>
    <t>CPLX4LZ-235</t>
  </si>
  <si>
    <t>Implemented Subunit Composition</t>
  </si>
  <si>
    <t>CHLREDRAFT_155150 not found in NCBI ID</t>
  </si>
  <si>
    <t>cytochrome b6f</t>
  </si>
  <si>
    <t>CPLX4LZ-294</t>
  </si>
  <si>
    <t>CF0F1 ATP Synthase</t>
  </si>
  <si>
    <t>CPLX4LZ-15</t>
  </si>
  <si>
    <t>Complex I: NADH ubiquinone oxidoreductase</t>
  </si>
  <si>
    <t>CPLX4LZ-47</t>
  </si>
  <si>
    <t>Complex III: Ubiquinol-cytochrome c oxidoreductase</t>
  </si>
  <si>
    <t>CPLX4LZ-110</t>
  </si>
  <si>
    <t>Complex IV (cytochrome oxidase)</t>
  </si>
  <si>
    <t>Complex V (F0F1-ATP synthase)</t>
  </si>
  <si>
    <t>CPLX4LZ-171</t>
  </si>
  <si>
    <t>CPLX4LZ-11</t>
  </si>
  <si>
    <t>CHLREDRAFT_196834 not fond in NCBI ID</t>
  </si>
  <si>
    <t>CHLREDRAFT_81617 not found in NCBI ID</t>
  </si>
  <si>
    <t>Cre12.g508750 and Cre11.g467573 and Cre10.g452050 and Cre06.g283050 and Cre09.g412100 and Cre03.g165100 and Cre12.g560950 and Cre07.g330250 and Cre05.g238332 and Cre02.g082500 and Cre17.g724300 and Cre07.g334550 and Cre12.g486300 and Cre10.g420350 and ChreCp019 and ChreCp048 and ChreCp061</t>
  </si>
  <si>
    <t>Cre10.g422600 and Cre07.g327400 and Cre09.g405850 and Cre13.g568800 and Cre05.g240800 and Cre16.g673109 and Cre12.g511200 and Cre13.g571150 and Cre16.g681700 and Cre16.g679500 and Cre14.g617826 and Cre06.g278188 and Cre11.g467668 and Cre06.g267200 and Cre08.g378050 and Cre03.g146247 and Cre10.g434450 and Cre03.g178250 and Cre03.g204650 and Cre12.g555150 and Cre08.g378550 and Cre11.g467767 and Cre16.g664600 and Cre05.g232200 and Cre05.g244901 and Cre12.g555250 and Cre07.g333900 and Cre10.g459750 and ChrepMp02 and ChrepMp03 and ChrepMp05 and ChrepMp06 and ChrepMp07</t>
  </si>
  <si>
    <t>Cre01.g051900 and Cre15.g638500 and Cre03.g156950 and Cre11.g468950 and Cre09.g409150 and Cre06.g262700 and ChrepMp01 and Cre17.g722800</t>
  </si>
  <si>
    <t>Cre12.g537450 and Cre16.g691850 and Cre13.g567600 and Cre06.g304350 and ChrepMp04 and Cre03.g157700 and Cre03.g154350</t>
  </si>
  <si>
    <t>Cre10.g420700 and Cre01.g018800 and Cre11.g467707 and Cre16.g680000 and Cre10.g419050 and Cre17.g732000 and Cre15.g635850 and Cre17.g731950 and Cre02.g116750 and Cre07.g338050 and Cre13.g581600 and Cre17.g721300 and Cre02.g079800 and Cre09.g395350 and Cre09.g402300 and Cre09.g415550 and Cre09.g416150 and Cre07.g340350</t>
  </si>
  <si>
    <t>Stoich</t>
  </si>
  <si>
    <t>[8]</t>
  </si>
  <si>
    <t>ChreCp049</t>
  </si>
  <si>
    <t>[8,8]</t>
  </si>
  <si>
    <t>ChreCp049 and Cre02.g120150</t>
  </si>
  <si>
    <t>[1,1,1,1,1,1,1,1,1,1,1,1,1,1,3,2,2,2,2,2,2,2,2,2,2,2,2,2]</t>
  </si>
  <si>
    <t>[1,1,1,1,1,1,1,1,1,1,1,1,1,1,1,1,1]</t>
  </si>
  <si>
    <t>[2,2,2,2,2,2,2,2]</t>
  </si>
  <si>
    <t>[13,1,1,1,1,1,1,3,3]</t>
  </si>
  <si>
    <t>[1,1,1,1,1,1,1,1,1,1,1,1,1,1,1,1,1,1,1,1,1,1,1,1,1,1,1,1,1,1,1,1,1]</t>
  </si>
  <si>
    <t>[1,1,1,1,1,1,1,1]</t>
  </si>
  <si>
    <t>[1,1,1,1,1,1,1]</t>
  </si>
  <si>
    <t>[1,1,1,1,1,1,1,1,1,1,1,1,1,1,1,1,1,1]</t>
  </si>
  <si>
    <t>Cre17.g720250 and Cre16.g673650 and Cre01.g066917 and Cre12.g548400 and Cre04.g232104 and Cre06.g283950 and Cre03.g156900 and Cre06.g285250 and Cre12.g548950 and Cre06.g284250 and Cre06.g284200 and Cre02.g110750 and Cre12.g550850 and Cre08.g372450 and Cre09.g396213 and ChreCp027 and ChreCp066 and ChreCp004 and ChreCp029 and ChreCp063 and ChreCp044 and ChreCp026 and ChreCp040 and ChreCp064 and ChreCp032 and ChreCp057 and Cre06.g261000 and ChreCp031</t>
  </si>
  <si>
    <t>Cre12.g546150 and Cre16.g650100 and Cre11.g467689 and ChreCp001 and ChreCp002 and ChreCp008 and ChreCp045 and ChreCp068</t>
  </si>
  <si>
    <t>ChreCp053 and ChreCp054 and ChreCp062 and Cre11.g481450 and Cre11.g467569 and Cre06.g259900 and ChreCp023 and ChreCp050 and ChreCp058</t>
  </si>
  <si>
    <t>NanoG0589, NanoG0460</t>
  </si>
  <si>
    <t>S0S1, etc.</t>
  </si>
  <si>
    <t>P700A0, etc.</t>
  </si>
  <si>
    <t>CEF</t>
  </si>
  <si>
    <t>ATPSh</t>
  </si>
  <si>
    <t>NADHOR</t>
  </si>
  <si>
    <t>CYOR_q8_m</t>
  </si>
  <si>
    <t>CYOO6m</t>
  </si>
  <si>
    <t>ATPSm</t>
  </si>
  <si>
    <t>ADP-glucose pyrophosphorylase</t>
  </si>
  <si>
    <t>CPLX-8665</t>
  </si>
  <si>
    <t>[2,2]</t>
  </si>
  <si>
    <t>( Cre03.g188250 and Cre13.g567950 ) or ( Cre03.g188250 and Cre01.g040050 )</t>
  </si>
  <si>
    <t>sqdg181[c] + sqdg160[c] -&gt; 2 sqdg1819Z160[c]</t>
  </si>
  <si>
    <t>Chosen E</t>
  </si>
  <si>
    <t>E</t>
  </si>
  <si>
    <t>Mean Obj</t>
  </si>
  <si>
    <t>Max Obj</t>
  </si>
  <si>
    <t>Min Obj</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0" fillId="0" borderId="0" xfId="0" applyAlignment="1">
      <alignment vertical="center" wrapText="1"/>
    </xf>
    <xf numFmtId="0" fontId="1" fillId="0" borderId="0" xfId="0" applyFont="1" applyAlignment="1">
      <alignment vertical="center" wrapText="1"/>
    </xf>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0"/>
          <c:order val="0"/>
          <c:tx>
            <c:strRef>
              <c:f>'Table S9 - Debottleneck Param'!$B$1</c:f>
              <c:strCache>
                <c:ptCount val="1"/>
                <c:pt idx="0">
                  <c:v>Mean Obj</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able S9 - Debottleneck Param'!$A$2:$A$14</c:f>
              <c:numCache>
                <c:formatCode>General</c:formatCode>
                <c:ptCount val="13"/>
                <c:pt idx="0">
                  <c:v>0</c:v>
                </c:pt>
                <c:pt idx="1">
                  <c:v>2.5</c:v>
                </c:pt>
                <c:pt idx="2">
                  <c:v>5</c:v>
                </c:pt>
                <c:pt idx="3">
                  <c:v>7.5</c:v>
                </c:pt>
                <c:pt idx="4">
                  <c:v>10</c:v>
                </c:pt>
                <c:pt idx="5">
                  <c:v>12.5</c:v>
                </c:pt>
                <c:pt idx="6">
                  <c:v>15</c:v>
                </c:pt>
                <c:pt idx="7">
                  <c:v>17.5</c:v>
                </c:pt>
                <c:pt idx="8">
                  <c:v>20</c:v>
                </c:pt>
                <c:pt idx="9">
                  <c:v>22.5</c:v>
                </c:pt>
                <c:pt idx="10">
                  <c:v>25</c:v>
                </c:pt>
                <c:pt idx="11">
                  <c:v>27.5</c:v>
                </c:pt>
                <c:pt idx="12">
                  <c:v>30</c:v>
                </c:pt>
              </c:numCache>
            </c:numRef>
          </c:xVal>
          <c:yVal>
            <c:numRef>
              <c:f>'Table S9 - Debottleneck Param'!$B$2:$B$14</c:f>
              <c:numCache>
                <c:formatCode>General</c:formatCode>
                <c:ptCount val="13"/>
                <c:pt idx="0">
                  <c:v>0</c:v>
                </c:pt>
                <c:pt idx="1">
                  <c:v>3.3999999999999998E-3</c:v>
                </c:pt>
                <c:pt idx="2">
                  <c:v>6.1000000000000004E-3</c:v>
                </c:pt>
                <c:pt idx="3">
                  <c:v>8.5000000000000006E-3</c:v>
                </c:pt>
                <c:pt idx="4">
                  <c:v>1.0699999999999999E-2</c:v>
                </c:pt>
                <c:pt idx="5">
                  <c:v>1.2699999999999999E-2</c:v>
                </c:pt>
                <c:pt idx="6">
                  <c:v>1.46E-2</c:v>
                </c:pt>
                <c:pt idx="7">
                  <c:v>1.6400000000000001E-2</c:v>
                </c:pt>
                <c:pt idx="8">
                  <c:v>1.8100000000000002E-2</c:v>
                </c:pt>
                <c:pt idx="9">
                  <c:v>1.9800000000000002E-2</c:v>
                </c:pt>
                <c:pt idx="10">
                  <c:v>2.1499999999999998E-2</c:v>
                </c:pt>
                <c:pt idx="11">
                  <c:v>2.3199999999999998E-2</c:v>
                </c:pt>
                <c:pt idx="12">
                  <c:v>2.4799999999999999E-2</c:v>
                </c:pt>
              </c:numCache>
            </c:numRef>
          </c:yVal>
          <c:smooth val="1"/>
          <c:extLst>
            <c:ext xmlns:c16="http://schemas.microsoft.com/office/drawing/2014/chart" uri="{C3380CC4-5D6E-409C-BE32-E72D297353CC}">
              <c16:uniqueId val="{00000000-2EE5-D646-A425-76358D13BFE1}"/>
            </c:ext>
          </c:extLst>
        </c:ser>
        <c:ser>
          <c:idx val="1"/>
          <c:order val="1"/>
          <c:tx>
            <c:strRef>
              <c:f>'Table S9 - Debottleneck Param'!$C$1</c:f>
              <c:strCache>
                <c:ptCount val="1"/>
                <c:pt idx="0">
                  <c:v>Max Obj</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xVal>
            <c:numRef>
              <c:f>'Table S9 - Debottleneck Param'!$A$2:$A$14</c:f>
              <c:numCache>
                <c:formatCode>General</c:formatCode>
                <c:ptCount val="13"/>
                <c:pt idx="0">
                  <c:v>0</c:v>
                </c:pt>
                <c:pt idx="1">
                  <c:v>2.5</c:v>
                </c:pt>
                <c:pt idx="2">
                  <c:v>5</c:v>
                </c:pt>
                <c:pt idx="3">
                  <c:v>7.5</c:v>
                </c:pt>
                <c:pt idx="4">
                  <c:v>10</c:v>
                </c:pt>
                <c:pt idx="5">
                  <c:v>12.5</c:v>
                </c:pt>
                <c:pt idx="6">
                  <c:v>15</c:v>
                </c:pt>
                <c:pt idx="7">
                  <c:v>17.5</c:v>
                </c:pt>
                <c:pt idx="8">
                  <c:v>20</c:v>
                </c:pt>
                <c:pt idx="9">
                  <c:v>22.5</c:v>
                </c:pt>
                <c:pt idx="10">
                  <c:v>25</c:v>
                </c:pt>
                <c:pt idx="11">
                  <c:v>27.5</c:v>
                </c:pt>
                <c:pt idx="12">
                  <c:v>30</c:v>
                </c:pt>
              </c:numCache>
            </c:numRef>
          </c:xVal>
          <c:yVal>
            <c:numRef>
              <c:f>'Table S9 - Debottleneck Param'!$C$2:$C$14</c:f>
              <c:numCache>
                <c:formatCode>General</c:formatCode>
                <c:ptCount val="13"/>
                <c:pt idx="0">
                  <c:v>0</c:v>
                </c:pt>
                <c:pt idx="1">
                  <c:v>4.4000000000000003E-3</c:v>
                </c:pt>
                <c:pt idx="2">
                  <c:v>7.4000000000000003E-3</c:v>
                </c:pt>
                <c:pt idx="3">
                  <c:v>1.01E-2</c:v>
                </c:pt>
                <c:pt idx="4">
                  <c:v>1.23E-2</c:v>
                </c:pt>
                <c:pt idx="5">
                  <c:v>1.44E-2</c:v>
                </c:pt>
                <c:pt idx="6">
                  <c:v>1.6400000000000001E-2</c:v>
                </c:pt>
                <c:pt idx="7">
                  <c:v>1.8499999999999999E-2</c:v>
                </c:pt>
                <c:pt idx="8">
                  <c:v>2.0400000000000001E-2</c:v>
                </c:pt>
                <c:pt idx="9">
                  <c:v>2.23E-2</c:v>
                </c:pt>
                <c:pt idx="10">
                  <c:v>2.41E-2</c:v>
                </c:pt>
                <c:pt idx="11">
                  <c:v>2.5899999999999999E-2</c:v>
                </c:pt>
                <c:pt idx="12">
                  <c:v>2.7699999999999999E-2</c:v>
                </c:pt>
              </c:numCache>
            </c:numRef>
          </c:yVal>
          <c:smooth val="1"/>
          <c:extLst>
            <c:ext xmlns:c16="http://schemas.microsoft.com/office/drawing/2014/chart" uri="{C3380CC4-5D6E-409C-BE32-E72D297353CC}">
              <c16:uniqueId val="{00000001-2EE5-D646-A425-76358D13BFE1}"/>
            </c:ext>
          </c:extLst>
        </c:ser>
        <c:ser>
          <c:idx val="2"/>
          <c:order val="2"/>
          <c:tx>
            <c:strRef>
              <c:f>'Table S9 - Debottleneck Param'!$D$1</c:f>
              <c:strCache>
                <c:ptCount val="1"/>
                <c:pt idx="0">
                  <c:v>Min Obj</c:v>
                </c:pt>
              </c:strCache>
            </c:strRef>
          </c:tx>
          <c:spPr>
            <a:ln w="19050" cap="rnd">
              <a:solidFill>
                <a:schemeClr val="accent3"/>
              </a:solidFill>
              <a:round/>
            </a:ln>
            <a:effectLst/>
          </c:spPr>
          <c:marker>
            <c:symbol val="circle"/>
            <c:size val="5"/>
            <c:spPr>
              <a:solidFill>
                <a:schemeClr val="accent3"/>
              </a:solidFill>
              <a:ln w="9525">
                <a:solidFill>
                  <a:schemeClr val="accent3"/>
                </a:solidFill>
              </a:ln>
              <a:effectLst/>
            </c:spPr>
          </c:marker>
          <c:xVal>
            <c:numRef>
              <c:f>'Table S9 - Debottleneck Param'!$A$2:$A$14</c:f>
              <c:numCache>
                <c:formatCode>General</c:formatCode>
                <c:ptCount val="13"/>
                <c:pt idx="0">
                  <c:v>0</c:v>
                </c:pt>
                <c:pt idx="1">
                  <c:v>2.5</c:v>
                </c:pt>
                <c:pt idx="2">
                  <c:v>5</c:v>
                </c:pt>
                <c:pt idx="3">
                  <c:v>7.5</c:v>
                </c:pt>
                <c:pt idx="4">
                  <c:v>10</c:v>
                </c:pt>
                <c:pt idx="5">
                  <c:v>12.5</c:v>
                </c:pt>
                <c:pt idx="6">
                  <c:v>15</c:v>
                </c:pt>
                <c:pt idx="7">
                  <c:v>17.5</c:v>
                </c:pt>
                <c:pt idx="8">
                  <c:v>20</c:v>
                </c:pt>
                <c:pt idx="9">
                  <c:v>22.5</c:v>
                </c:pt>
                <c:pt idx="10">
                  <c:v>25</c:v>
                </c:pt>
                <c:pt idx="11">
                  <c:v>27.5</c:v>
                </c:pt>
                <c:pt idx="12">
                  <c:v>30</c:v>
                </c:pt>
              </c:numCache>
            </c:numRef>
          </c:xVal>
          <c:yVal>
            <c:numRef>
              <c:f>'Table S9 - Debottleneck Param'!$D$2:$D$14</c:f>
              <c:numCache>
                <c:formatCode>General</c:formatCode>
                <c:ptCount val="13"/>
                <c:pt idx="0">
                  <c:v>0</c:v>
                </c:pt>
                <c:pt idx="1">
                  <c:v>2.8E-3</c:v>
                </c:pt>
                <c:pt idx="2">
                  <c:v>5.1999999999999998E-3</c:v>
                </c:pt>
                <c:pt idx="3">
                  <c:v>7.0000000000000001E-3</c:v>
                </c:pt>
                <c:pt idx="4">
                  <c:v>8.6999999999999994E-3</c:v>
                </c:pt>
                <c:pt idx="5">
                  <c:v>1.03E-2</c:v>
                </c:pt>
                <c:pt idx="6">
                  <c:v>1.1900000000000001E-2</c:v>
                </c:pt>
                <c:pt idx="7">
                  <c:v>1.35E-2</c:v>
                </c:pt>
                <c:pt idx="8">
                  <c:v>1.5100000000000001E-2</c:v>
                </c:pt>
                <c:pt idx="9">
                  <c:v>1.67E-2</c:v>
                </c:pt>
                <c:pt idx="10">
                  <c:v>1.8200000000000001E-2</c:v>
                </c:pt>
                <c:pt idx="11">
                  <c:v>1.9800000000000002E-2</c:v>
                </c:pt>
                <c:pt idx="12">
                  <c:v>2.1399999999999999E-2</c:v>
                </c:pt>
              </c:numCache>
            </c:numRef>
          </c:yVal>
          <c:smooth val="1"/>
          <c:extLst>
            <c:ext xmlns:c16="http://schemas.microsoft.com/office/drawing/2014/chart" uri="{C3380CC4-5D6E-409C-BE32-E72D297353CC}">
              <c16:uniqueId val="{00000002-2EE5-D646-A425-76358D13BFE1}"/>
            </c:ext>
          </c:extLst>
        </c:ser>
        <c:ser>
          <c:idx val="3"/>
          <c:order val="3"/>
          <c:tx>
            <c:strRef>
              <c:f>'Table S9 - Debottleneck Param'!$G$1</c:f>
              <c:strCache>
                <c:ptCount val="1"/>
                <c:pt idx="0">
                  <c:v>Chosen E</c:v>
                </c:pt>
              </c:strCache>
            </c:strRef>
          </c:tx>
          <c:spPr>
            <a:ln w="19050" cap="rnd">
              <a:solidFill>
                <a:schemeClr val="accent4"/>
              </a:solidFill>
              <a:round/>
            </a:ln>
            <a:effectLst/>
          </c:spPr>
          <c:marker>
            <c:symbol val="circle"/>
            <c:size val="5"/>
            <c:spPr>
              <a:solidFill>
                <a:schemeClr val="accent4"/>
              </a:solidFill>
              <a:ln w="9525">
                <a:solidFill>
                  <a:schemeClr val="accent4"/>
                </a:solidFill>
              </a:ln>
              <a:effectLst/>
            </c:spPr>
          </c:marker>
          <c:xVal>
            <c:numRef>
              <c:f>'Table S9 - Debottleneck Param'!$G$2:$G$3</c:f>
            </c:numRef>
          </c:xVal>
          <c:yVal>
            <c:numRef>
              <c:f>'Table S9 - Debottleneck Param'!$H$2:$H$3</c:f>
            </c:numRef>
          </c:yVal>
          <c:smooth val="1"/>
          <c:extLst>
            <c:ext xmlns:c16="http://schemas.microsoft.com/office/drawing/2014/chart" uri="{C3380CC4-5D6E-409C-BE32-E72D297353CC}">
              <c16:uniqueId val="{00000003-2EE5-D646-A425-76358D13BFE1}"/>
            </c:ext>
          </c:extLst>
        </c:ser>
        <c:dLbls>
          <c:showLegendKey val="0"/>
          <c:showVal val="0"/>
          <c:showCatName val="0"/>
          <c:showSerName val="0"/>
          <c:showPercent val="0"/>
          <c:showBubbleSize val="0"/>
        </c:dLbls>
        <c:axId val="1216102464"/>
        <c:axId val="1216104112"/>
      </c:scatterChart>
      <c:valAx>
        <c:axId val="1216102464"/>
        <c:scaling>
          <c:orientation val="minMax"/>
          <c:max val="3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6104112"/>
        <c:crosses val="autoZero"/>
        <c:crossBetween val="midCat"/>
      </c:valAx>
      <c:valAx>
        <c:axId val="1216104112"/>
        <c:scaling>
          <c:orientation val="minMax"/>
          <c:max val="3.0000000000000006E-2"/>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Optimal</a:t>
                </a:r>
                <a:r>
                  <a:rPr lang="en-US" baseline="0"/>
                  <a:t> Objective Function Value (EX_TAG)</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6102464"/>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76200</xdr:colOff>
      <xdr:row>8</xdr:row>
      <xdr:rowOff>165100</xdr:rowOff>
    </xdr:from>
    <xdr:to>
      <xdr:col>15</xdr:col>
      <xdr:colOff>488950</xdr:colOff>
      <xdr:row>31</xdr:row>
      <xdr:rowOff>165100</xdr:rowOff>
    </xdr:to>
    <xdr:graphicFrame macro="">
      <xdr:nvGraphicFramePr>
        <xdr:cNvPr id="2" name="Chart 1">
          <a:extLst>
            <a:ext uri="{FF2B5EF4-FFF2-40B4-BE49-F238E27FC236}">
              <a16:creationId xmlns:a16="http://schemas.microsoft.com/office/drawing/2014/main" id="{063A4275-273D-4C45-9728-A509B4C037C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ABA622-8122-2C48-A8CB-76EC97F8A53A}">
  <dimension ref="A1:H31"/>
  <sheetViews>
    <sheetView workbookViewId="0">
      <selection activeCell="C12" sqref="C12"/>
    </sheetView>
  </sheetViews>
  <sheetFormatPr baseColWidth="10" defaultRowHeight="16" x14ac:dyDescent="0.2"/>
  <cols>
    <col min="1" max="1" width="18.83203125" customWidth="1"/>
    <col min="2" max="2" width="17" customWidth="1"/>
    <col min="3" max="3" width="57.33203125" customWidth="1"/>
    <col min="4" max="4" width="59.83203125" customWidth="1"/>
    <col min="5" max="5" width="32.5" customWidth="1"/>
    <col min="6" max="6" width="23" customWidth="1"/>
  </cols>
  <sheetData>
    <row r="1" spans="1:8" x14ac:dyDescent="0.2">
      <c r="A1" s="1" t="s">
        <v>683</v>
      </c>
      <c r="B1" s="1" t="s">
        <v>684</v>
      </c>
      <c r="C1" s="1" t="s">
        <v>685</v>
      </c>
      <c r="D1" s="1" t="s">
        <v>686</v>
      </c>
      <c r="E1" s="1" t="s">
        <v>687</v>
      </c>
      <c r="F1" s="1" t="s">
        <v>688</v>
      </c>
      <c r="G1" s="1" t="s">
        <v>689</v>
      </c>
      <c r="H1" s="1" t="s">
        <v>1</v>
      </c>
    </row>
    <row r="2" spans="1:8" x14ac:dyDescent="0.2">
      <c r="A2" t="s">
        <v>690</v>
      </c>
      <c r="B2" t="s">
        <v>691</v>
      </c>
      <c r="C2" t="s">
        <v>692</v>
      </c>
      <c r="F2" t="s">
        <v>693</v>
      </c>
      <c r="G2" t="s">
        <v>694</v>
      </c>
      <c r="H2" t="s">
        <v>695</v>
      </c>
    </row>
    <row r="3" spans="1:8" x14ac:dyDescent="0.2">
      <c r="C3" t="s">
        <v>696</v>
      </c>
      <c r="F3" t="s">
        <v>697</v>
      </c>
      <c r="G3" t="s">
        <v>694</v>
      </c>
    </row>
    <row r="4" spans="1:8" x14ac:dyDescent="0.2">
      <c r="C4" t="s">
        <v>698</v>
      </c>
      <c r="F4" t="s">
        <v>699</v>
      </c>
      <c r="G4" t="s">
        <v>694</v>
      </c>
    </row>
    <row r="5" spans="1:8" x14ac:dyDescent="0.2">
      <c r="C5" t="s">
        <v>700</v>
      </c>
      <c r="F5" t="s">
        <v>701</v>
      </c>
      <c r="G5" t="s">
        <v>694</v>
      </c>
    </row>
    <row r="6" spans="1:8" x14ac:dyDescent="0.2">
      <c r="C6" t="s">
        <v>702</v>
      </c>
      <c r="F6" t="s">
        <v>703</v>
      </c>
      <c r="G6" t="s">
        <v>694</v>
      </c>
    </row>
    <row r="7" spans="1:8" x14ac:dyDescent="0.2">
      <c r="C7" t="s">
        <v>704</v>
      </c>
      <c r="F7" t="s">
        <v>705</v>
      </c>
      <c r="G7" t="s">
        <v>694</v>
      </c>
    </row>
    <row r="9" spans="1:8" x14ac:dyDescent="0.2">
      <c r="B9" t="s">
        <v>691</v>
      </c>
      <c r="C9" t="s">
        <v>706</v>
      </c>
      <c r="F9" t="s">
        <v>707</v>
      </c>
      <c r="G9" t="s">
        <v>694</v>
      </c>
      <c r="H9" t="s">
        <v>708</v>
      </c>
    </row>
    <row r="10" spans="1:8" x14ac:dyDescent="0.2">
      <c r="C10" t="s">
        <v>709</v>
      </c>
      <c r="F10" t="s">
        <v>710</v>
      </c>
      <c r="G10" t="s">
        <v>694</v>
      </c>
    </row>
    <row r="11" spans="1:8" x14ac:dyDescent="0.2">
      <c r="C11" t="s">
        <v>711</v>
      </c>
      <c r="F11" t="s">
        <v>712</v>
      </c>
      <c r="G11" t="s">
        <v>694</v>
      </c>
    </row>
    <row r="13" spans="1:8" x14ac:dyDescent="0.2">
      <c r="B13" t="s">
        <v>691</v>
      </c>
      <c r="C13" t="s">
        <v>713</v>
      </c>
      <c r="F13" t="s">
        <v>714</v>
      </c>
      <c r="G13" t="s">
        <v>694</v>
      </c>
      <c r="H13" t="s">
        <v>715</v>
      </c>
    </row>
    <row r="14" spans="1:8" x14ac:dyDescent="0.2">
      <c r="C14" t="s">
        <v>716</v>
      </c>
      <c r="F14" t="s">
        <v>717</v>
      </c>
      <c r="G14" t="s">
        <v>694</v>
      </c>
    </row>
    <row r="15" spans="1:8" x14ac:dyDescent="0.2">
      <c r="C15" t="s">
        <v>718</v>
      </c>
      <c r="F15" t="s">
        <v>719</v>
      </c>
      <c r="G15" t="s">
        <v>694</v>
      </c>
    </row>
    <row r="17" spans="1:8" x14ac:dyDescent="0.2">
      <c r="B17" t="s">
        <v>720</v>
      </c>
      <c r="C17" t="s">
        <v>721</v>
      </c>
      <c r="D17" t="s">
        <v>722</v>
      </c>
      <c r="F17" t="s">
        <v>723</v>
      </c>
      <c r="G17" t="s">
        <v>694</v>
      </c>
      <c r="H17" t="s">
        <v>724</v>
      </c>
    </row>
    <row r="18" spans="1:8" x14ac:dyDescent="0.2">
      <c r="C18" t="s">
        <v>725</v>
      </c>
      <c r="D18" t="s">
        <v>726</v>
      </c>
      <c r="F18" t="s">
        <v>727</v>
      </c>
      <c r="G18" t="s">
        <v>694</v>
      </c>
    </row>
    <row r="19" spans="1:8" x14ac:dyDescent="0.2">
      <c r="C19" t="s">
        <v>728</v>
      </c>
      <c r="D19" t="s">
        <v>729</v>
      </c>
      <c r="F19" t="s">
        <v>730</v>
      </c>
      <c r="G19" t="s">
        <v>694</v>
      </c>
    </row>
    <row r="21" spans="1:8" x14ac:dyDescent="0.2">
      <c r="B21" t="s">
        <v>691</v>
      </c>
      <c r="C21" t="s">
        <v>820</v>
      </c>
      <c r="F21" t="s">
        <v>731</v>
      </c>
      <c r="G21" t="s">
        <v>694</v>
      </c>
      <c r="H21" t="s">
        <v>732</v>
      </c>
    </row>
    <row r="22" spans="1:8" x14ac:dyDescent="0.2">
      <c r="B22" t="s">
        <v>691</v>
      </c>
      <c r="C22" t="s">
        <v>733</v>
      </c>
      <c r="F22" t="s">
        <v>734</v>
      </c>
      <c r="G22" t="s">
        <v>694</v>
      </c>
    </row>
    <row r="24" spans="1:8" x14ac:dyDescent="0.2">
      <c r="A24" t="s">
        <v>735</v>
      </c>
      <c r="B24" t="s">
        <v>720</v>
      </c>
      <c r="C24" t="s">
        <v>736</v>
      </c>
      <c r="D24" t="s">
        <v>737</v>
      </c>
      <c r="E24" t="s">
        <v>738</v>
      </c>
      <c r="F24" t="s">
        <v>739</v>
      </c>
      <c r="G24" t="s">
        <v>740</v>
      </c>
      <c r="H24" t="s">
        <v>741</v>
      </c>
    </row>
    <row r="25" spans="1:8" x14ac:dyDescent="0.2">
      <c r="C25" t="s">
        <v>742</v>
      </c>
      <c r="D25" t="s">
        <v>743</v>
      </c>
      <c r="E25" t="s">
        <v>744</v>
      </c>
      <c r="F25" t="s">
        <v>745</v>
      </c>
      <c r="G25" t="s">
        <v>740</v>
      </c>
    </row>
    <row r="27" spans="1:8" x14ac:dyDescent="0.2">
      <c r="A27" t="s">
        <v>746</v>
      </c>
      <c r="B27" t="s">
        <v>691</v>
      </c>
      <c r="C27" t="s">
        <v>747</v>
      </c>
      <c r="E27" t="s">
        <v>748</v>
      </c>
      <c r="F27" t="s">
        <v>749</v>
      </c>
      <c r="G27" t="s">
        <v>694</v>
      </c>
      <c r="H27" t="s">
        <v>750</v>
      </c>
    </row>
    <row r="28" spans="1:8" x14ac:dyDescent="0.2">
      <c r="C28" t="s">
        <v>751</v>
      </c>
      <c r="E28" t="s">
        <v>752</v>
      </c>
      <c r="F28" t="s">
        <v>753</v>
      </c>
      <c r="G28" t="s">
        <v>694</v>
      </c>
    </row>
    <row r="29" spans="1:8" x14ac:dyDescent="0.2">
      <c r="C29" t="s">
        <v>754</v>
      </c>
      <c r="F29" t="s">
        <v>755</v>
      </c>
      <c r="G29" t="s">
        <v>694</v>
      </c>
    </row>
    <row r="30" spans="1:8" x14ac:dyDescent="0.2">
      <c r="C30" t="s">
        <v>756</v>
      </c>
      <c r="F30" t="s">
        <v>757</v>
      </c>
      <c r="G30" t="s">
        <v>694</v>
      </c>
    </row>
    <row r="31" spans="1:8" x14ac:dyDescent="0.2">
      <c r="C31" t="s">
        <v>758</v>
      </c>
      <c r="F31" t="s">
        <v>759</v>
      </c>
      <c r="G31" t="s">
        <v>694</v>
      </c>
      <c r="H31" t="s">
        <v>76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DC944C-41E8-EF47-AE8E-8D96A594D66E}">
  <dimension ref="A1:G67"/>
  <sheetViews>
    <sheetView workbookViewId="0">
      <selection activeCell="A67" sqref="A67:XFD67"/>
    </sheetView>
  </sheetViews>
  <sheetFormatPr baseColWidth="10" defaultRowHeight="16" x14ac:dyDescent="0.2"/>
  <cols>
    <col min="1" max="1" width="35.6640625" customWidth="1"/>
    <col min="2" max="2" width="25.1640625" customWidth="1"/>
    <col min="3" max="3" width="25.83203125" customWidth="1"/>
    <col min="4" max="4" width="67.1640625" customWidth="1"/>
    <col min="5" max="5" width="69.33203125" customWidth="1"/>
    <col min="6" max="6" width="22.5" customWidth="1"/>
  </cols>
  <sheetData>
    <row r="1" spans="1:7" x14ac:dyDescent="0.2">
      <c r="A1" s="1" t="s">
        <v>0</v>
      </c>
      <c r="B1" s="1" t="s">
        <v>32</v>
      </c>
      <c r="C1" s="1" t="s">
        <v>33</v>
      </c>
      <c r="D1" s="1" t="s">
        <v>622</v>
      </c>
      <c r="E1" s="1" t="s">
        <v>623</v>
      </c>
      <c r="F1" s="1" t="s">
        <v>2</v>
      </c>
      <c r="G1" s="1" t="s">
        <v>1</v>
      </c>
    </row>
    <row r="2" spans="1:7" x14ac:dyDescent="0.2">
      <c r="A2" t="s">
        <v>40</v>
      </c>
      <c r="B2" t="s">
        <v>38</v>
      </c>
      <c r="C2" t="s">
        <v>39</v>
      </c>
      <c r="D2" t="s">
        <v>41</v>
      </c>
      <c r="E2" t="s">
        <v>626</v>
      </c>
    </row>
    <row r="3" spans="1:7" x14ac:dyDescent="0.2">
      <c r="A3" t="s">
        <v>48</v>
      </c>
      <c r="B3" t="s">
        <v>47</v>
      </c>
      <c r="C3" t="s">
        <v>50</v>
      </c>
      <c r="D3" t="s">
        <v>53</v>
      </c>
      <c r="F3" t="s">
        <v>53</v>
      </c>
      <c r="G3" t="s">
        <v>49</v>
      </c>
    </row>
    <row r="4" spans="1:7" x14ac:dyDescent="0.2">
      <c r="A4" t="s">
        <v>52</v>
      </c>
      <c r="B4" t="s">
        <v>51</v>
      </c>
      <c r="C4" t="s">
        <v>54</v>
      </c>
      <c r="D4" t="s">
        <v>55</v>
      </c>
      <c r="E4" t="s">
        <v>627</v>
      </c>
      <c r="F4" t="s">
        <v>56</v>
      </c>
      <c r="G4" t="s">
        <v>57</v>
      </c>
    </row>
    <row r="5" spans="1:7" x14ac:dyDescent="0.2">
      <c r="A5" t="s">
        <v>66</v>
      </c>
      <c r="B5" t="s">
        <v>65</v>
      </c>
      <c r="C5" t="s">
        <v>69</v>
      </c>
      <c r="D5" t="s">
        <v>68</v>
      </c>
      <c r="E5" t="s">
        <v>628</v>
      </c>
      <c r="F5" t="s">
        <v>67</v>
      </c>
    </row>
    <row r="6" spans="1:7" x14ac:dyDescent="0.2">
      <c r="A6" t="s">
        <v>70</v>
      </c>
      <c r="B6" t="s">
        <v>71</v>
      </c>
      <c r="C6" t="s">
        <v>74</v>
      </c>
      <c r="D6" t="s">
        <v>72</v>
      </c>
      <c r="E6" t="s">
        <v>629</v>
      </c>
      <c r="F6" t="s">
        <v>73</v>
      </c>
    </row>
    <row r="7" spans="1:7" x14ac:dyDescent="0.2">
      <c r="A7" t="s">
        <v>75</v>
      </c>
      <c r="B7" t="s">
        <v>76</v>
      </c>
      <c r="C7" t="s">
        <v>78</v>
      </c>
      <c r="D7" t="s">
        <v>77</v>
      </c>
      <c r="E7" t="s">
        <v>630</v>
      </c>
    </row>
    <row r="8" spans="1:7" x14ac:dyDescent="0.2">
      <c r="A8" t="s">
        <v>85</v>
      </c>
      <c r="B8" t="s">
        <v>83</v>
      </c>
      <c r="C8" t="s">
        <v>84</v>
      </c>
      <c r="D8" t="s">
        <v>53</v>
      </c>
      <c r="F8" t="s">
        <v>53</v>
      </c>
      <c r="G8" t="s">
        <v>49</v>
      </c>
    </row>
    <row r="9" spans="1:7" x14ac:dyDescent="0.2">
      <c r="A9" t="s">
        <v>87</v>
      </c>
      <c r="B9" t="s">
        <v>86</v>
      </c>
      <c r="C9" t="s">
        <v>90</v>
      </c>
      <c r="D9" t="s">
        <v>88</v>
      </c>
      <c r="E9" t="s">
        <v>631</v>
      </c>
      <c r="F9" t="s">
        <v>89</v>
      </c>
      <c r="G9" t="s">
        <v>91</v>
      </c>
    </row>
    <row r="10" spans="1:7" x14ac:dyDescent="0.2">
      <c r="A10" t="s">
        <v>94</v>
      </c>
      <c r="B10" t="s">
        <v>92</v>
      </c>
      <c r="C10" t="s">
        <v>93</v>
      </c>
      <c r="D10" t="s">
        <v>53</v>
      </c>
      <c r="F10" t="s">
        <v>53</v>
      </c>
      <c r="G10" t="s">
        <v>49</v>
      </c>
    </row>
    <row r="11" spans="1:7" x14ac:dyDescent="0.2">
      <c r="A11" t="s">
        <v>96</v>
      </c>
      <c r="B11" t="s">
        <v>95</v>
      </c>
      <c r="C11" t="s">
        <v>97</v>
      </c>
      <c r="D11" t="s">
        <v>98</v>
      </c>
      <c r="E11" t="s">
        <v>631</v>
      </c>
      <c r="F11" t="s">
        <v>99</v>
      </c>
    </row>
    <row r="12" spans="1:7" x14ac:dyDescent="0.2">
      <c r="A12" t="s">
        <v>109</v>
      </c>
      <c r="B12" t="s">
        <v>110</v>
      </c>
      <c r="C12" t="s">
        <v>111</v>
      </c>
      <c r="D12" t="s">
        <v>112</v>
      </c>
      <c r="E12" t="s">
        <v>632</v>
      </c>
      <c r="F12" t="s">
        <v>113</v>
      </c>
    </row>
    <row r="13" spans="1:7" x14ac:dyDescent="0.2">
      <c r="A13" t="s">
        <v>114</v>
      </c>
      <c r="B13" t="s">
        <v>115</v>
      </c>
      <c r="C13" t="s">
        <v>118</v>
      </c>
      <c r="D13" t="s">
        <v>116</v>
      </c>
      <c r="E13" t="s">
        <v>632</v>
      </c>
      <c r="F13" t="s">
        <v>117</v>
      </c>
    </row>
    <row r="14" spans="1:7" x14ac:dyDescent="0.2">
      <c r="A14" t="s">
        <v>120</v>
      </c>
      <c r="B14" t="s">
        <v>119</v>
      </c>
      <c r="C14" t="s">
        <v>121</v>
      </c>
      <c r="D14" t="s">
        <v>53</v>
      </c>
      <c r="F14" t="s">
        <v>53</v>
      </c>
      <c r="G14" t="s">
        <v>49</v>
      </c>
    </row>
    <row r="15" spans="1:7" x14ac:dyDescent="0.2">
      <c r="A15" t="s">
        <v>123</v>
      </c>
      <c r="B15" t="s">
        <v>122</v>
      </c>
      <c r="C15" t="s">
        <v>126</v>
      </c>
      <c r="D15" t="s">
        <v>124</v>
      </c>
      <c r="E15" t="s">
        <v>633</v>
      </c>
      <c r="F15" t="s">
        <v>125</v>
      </c>
    </row>
    <row r="16" spans="1:7" x14ac:dyDescent="0.2">
      <c r="A16" t="s">
        <v>128</v>
      </c>
      <c r="B16" t="s">
        <v>127</v>
      </c>
      <c r="C16" t="s">
        <v>130</v>
      </c>
      <c r="D16" t="s">
        <v>129</v>
      </c>
      <c r="E16" t="s">
        <v>634</v>
      </c>
    </row>
    <row r="17" spans="1:7" x14ac:dyDescent="0.2">
      <c r="A17" t="s">
        <v>131</v>
      </c>
      <c r="B17" t="s">
        <v>132</v>
      </c>
      <c r="C17" t="s">
        <v>134</v>
      </c>
      <c r="D17" t="s">
        <v>133</v>
      </c>
      <c r="E17" t="s">
        <v>635</v>
      </c>
    </row>
    <row r="18" spans="1:7" x14ac:dyDescent="0.2">
      <c r="A18" t="s">
        <v>136</v>
      </c>
      <c r="B18" t="s">
        <v>135</v>
      </c>
      <c r="C18" t="s">
        <v>138</v>
      </c>
      <c r="D18" t="s">
        <v>137</v>
      </c>
      <c r="E18" t="s">
        <v>636</v>
      </c>
    </row>
    <row r="19" spans="1:7" x14ac:dyDescent="0.2">
      <c r="A19" t="s">
        <v>140</v>
      </c>
      <c r="B19" t="s">
        <v>139</v>
      </c>
      <c r="C19" t="s">
        <v>142</v>
      </c>
      <c r="D19" t="s">
        <v>141</v>
      </c>
      <c r="E19" t="s">
        <v>637</v>
      </c>
    </row>
    <row r="20" spans="1:7" x14ac:dyDescent="0.2">
      <c r="A20" t="s">
        <v>144</v>
      </c>
      <c r="B20" t="s">
        <v>143</v>
      </c>
      <c r="C20" t="s">
        <v>146</v>
      </c>
      <c r="D20" t="s">
        <v>145</v>
      </c>
      <c r="E20" t="s">
        <v>638</v>
      </c>
      <c r="F20" t="s">
        <v>44</v>
      </c>
    </row>
    <row r="21" spans="1:7" x14ac:dyDescent="0.2">
      <c r="A21" t="s">
        <v>157</v>
      </c>
      <c r="B21" t="s">
        <v>158</v>
      </c>
      <c r="C21" t="s">
        <v>160</v>
      </c>
      <c r="D21" t="s">
        <v>159</v>
      </c>
      <c r="E21" t="s">
        <v>639</v>
      </c>
    </row>
    <row r="22" spans="1:7" x14ac:dyDescent="0.2">
      <c r="A22" t="s">
        <v>172</v>
      </c>
      <c r="B22" t="s">
        <v>174</v>
      </c>
      <c r="C22" t="s">
        <v>175</v>
      </c>
      <c r="D22" t="s">
        <v>173</v>
      </c>
      <c r="E22" t="s">
        <v>640</v>
      </c>
    </row>
    <row r="23" spans="1:7" x14ac:dyDescent="0.2">
      <c r="A23" t="s">
        <v>177</v>
      </c>
      <c r="B23" t="s">
        <v>176</v>
      </c>
      <c r="C23" t="s">
        <v>179</v>
      </c>
      <c r="D23" t="s">
        <v>178</v>
      </c>
      <c r="E23" t="s">
        <v>641</v>
      </c>
    </row>
    <row r="24" spans="1:7" x14ac:dyDescent="0.2">
      <c r="A24" t="s">
        <v>188</v>
      </c>
      <c r="B24" t="s">
        <v>189</v>
      </c>
      <c r="C24" t="s">
        <v>191</v>
      </c>
      <c r="D24" t="s">
        <v>190</v>
      </c>
      <c r="E24" t="s">
        <v>642</v>
      </c>
      <c r="F24" t="s">
        <v>44</v>
      </c>
    </row>
    <row r="25" spans="1:7" x14ac:dyDescent="0.2">
      <c r="A25" t="s">
        <v>199</v>
      </c>
      <c r="B25" t="s">
        <v>200</v>
      </c>
      <c r="C25" t="s">
        <v>204</v>
      </c>
      <c r="D25" t="s">
        <v>201</v>
      </c>
      <c r="E25" t="s">
        <v>643</v>
      </c>
      <c r="F25" t="s">
        <v>202</v>
      </c>
    </row>
    <row r="26" spans="1:7" x14ac:dyDescent="0.2">
      <c r="A26" t="s">
        <v>205</v>
      </c>
      <c r="B26" t="s">
        <v>206</v>
      </c>
      <c r="C26" t="s">
        <v>209</v>
      </c>
      <c r="D26" t="s">
        <v>207</v>
      </c>
      <c r="E26" t="s">
        <v>644</v>
      </c>
      <c r="F26" t="s">
        <v>208</v>
      </c>
    </row>
    <row r="27" spans="1:7" x14ac:dyDescent="0.2">
      <c r="A27" t="s">
        <v>210</v>
      </c>
      <c r="B27" t="s">
        <v>211</v>
      </c>
      <c r="C27" t="s">
        <v>213</v>
      </c>
      <c r="D27" t="s">
        <v>212</v>
      </c>
      <c r="E27" t="s">
        <v>645</v>
      </c>
    </row>
    <row r="28" spans="1:7" x14ac:dyDescent="0.2">
      <c r="A28" t="s">
        <v>219</v>
      </c>
      <c r="B28" t="s">
        <v>220</v>
      </c>
      <c r="C28" t="s">
        <v>223</v>
      </c>
      <c r="D28" t="s">
        <v>221</v>
      </c>
      <c r="E28" t="s">
        <v>646</v>
      </c>
      <c r="F28" t="s">
        <v>222</v>
      </c>
    </row>
    <row r="29" spans="1:7" x14ac:dyDescent="0.2">
      <c r="A29" t="s">
        <v>228</v>
      </c>
      <c r="B29" t="s">
        <v>229</v>
      </c>
      <c r="C29" t="s">
        <v>230</v>
      </c>
      <c r="D29" t="s">
        <v>53</v>
      </c>
      <c r="F29" t="s">
        <v>53</v>
      </c>
      <c r="G29" t="s">
        <v>49</v>
      </c>
    </row>
    <row r="30" spans="1:7" x14ac:dyDescent="0.2">
      <c r="A30" t="s">
        <v>232</v>
      </c>
      <c r="B30" t="s">
        <v>231</v>
      </c>
      <c r="C30" t="s">
        <v>234</v>
      </c>
      <c r="D30" t="s">
        <v>233</v>
      </c>
      <c r="E30" t="s">
        <v>647</v>
      </c>
    </row>
    <row r="31" spans="1:7" x14ac:dyDescent="0.2">
      <c r="A31" t="s">
        <v>235</v>
      </c>
      <c r="B31" t="s">
        <v>236</v>
      </c>
      <c r="C31" t="s">
        <v>238</v>
      </c>
      <c r="D31" t="s">
        <v>237</v>
      </c>
      <c r="E31" t="s">
        <v>648</v>
      </c>
    </row>
    <row r="32" spans="1:7" x14ac:dyDescent="0.2">
      <c r="A32" t="s">
        <v>243</v>
      </c>
      <c r="B32" t="s">
        <v>244</v>
      </c>
      <c r="C32" t="s">
        <v>247</v>
      </c>
      <c r="D32" t="s">
        <v>245</v>
      </c>
      <c r="E32" t="s">
        <v>649</v>
      </c>
      <c r="F32" t="s">
        <v>246</v>
      </c>
    </row>
    <row r="33" spans="1:7" x14ac:dyDescent="0.2">
      <c r="A33" t="s">
        <v>248</v>
      </c>
      <c r="B33" t="s">
        <v>249</v>
      </c>
      <c r="C33" t="s">
        <v>250</v>
      </c>
      <c r="D33" t="s">
        <v>251</v>
      </c>
      <c r="E33" t="s">
        <v>650</v>
      </c>
      <c r="F33" t="s">
        <v>208</v>
      </c>
    </row>
    <row r="34" spans="1:7" x14ac:dyDescent="0.2">
      <c r="A34" t="s">
        <v>260</v>
      </c>
      <c r="B34" t="s">
        <v>261</v>
      </c>
      <c r="C34" t="s">
        <v>263</v>
      </c>
      <c r="D34" t="s">
        <v>262</v>
      </c>
      <c r="E34" t="s">
        <v>651</v>
      </c>
      <c r="F34" t="s">
        <v>208</v>
      </c>
    </row>
    <row r="35" spans="1:7" x14ac:dyDescent="0.2">
      <c r="A35" t="s">
        <v>276</v>
      </c>
      <c r="B35" t="s">
        <v>277</v>
      </c>
      <c r="C35" t="s">
        <v>280</v>
      </c>
      <c r="D35" t="s">
        <v>278</v>
      </c>
      <c r="E35" t="s">
        <v>652</v>
      </c>
      <c r="F35" t="s">
        <v>279</v>
      </c>
    </row>
    <row r="36" spans="1:7" x14ac:dyDescent="0.2">
      <c r="A36" t="s">
        <v>281</v>
      </c>
      <c r="B36" t="s">
        <v>282</v>
      </c>
      <c r="C36" t="s">
        <v>284</v>
      </c>
      <c r="D36" t="s">
        <v>283</v>
      </c>
      <c r="E36" t="s">
        <v>653</v>
      </c>
    </row>
    <row r="37" spans="1:7" x14ac:dyDescent="0.2">
      <c r="A37" t="s">
        <v>285</v>
      </c>
      <c r="B37" t="s">
        <v>286</v>
      </c>
      <c r="C37" t="s">
        <v>288</v>
      </c>
      <c r="D37" t="s">
        <v>287</v>
      </c>
      <c r="E37" t="s">
        <v>654</v>
      </c>
    </row>
    <row r="38" spans="1:7" x14ac:dyDescent="0.2">
      <c r="A38" t="s">
        <v>290</v>
      </c>
      <c r="B38" t="s">
        <v>289</v>
      </c>
      <c r="C38" t="s">
        <v>293</v>
      </c>
      <c r="D38" t="s">
        <v>291</v>
      </c>
      <c r="E38" t="s">
        <v>655</v>
      </c>
      <c r="F38" t="s">
        <v>292</v>
      </c>
      <c r="G38" t="s">
        <v>294</v>
      </c>
    </row>
    <row r="39" spans="1:7" x14ac:dyDescent="0.2">
      <c r="A39" t="s">
        <v>296</v>
      </c>
      <c r="B39" t="s">
        <v>295</v>
      </c>
      <c r="C39" t="s">
        <v>299</v>
      </c>
      <c r="D39" t="s">
        <v>297</v>
      </c>
      <c r="E39" t="s">
        <v>656</v>
      </c>
      <c r="F39" t="s">
        <v>298</v>
      </c>
    </row>
    <row r="40" spans="1:7" x14ac:dyDescent="0.2">
      <c r="A40" t="s">
        <v>301</v>
      </c>
      <c r="B40" t="s">
        <v>300</v>
      </c>
      <c r="C40" t="s">
        <v>303</v>
      </c>
      <c r="D40" t="s">
        <v>302</v>
      </c>
      <c r="E40" t="s">
        <v>657</v>
      </c>
    </row>
    <row r="41" spans="1:7" x14ac:dyDescent="0.2">
      <c r="A41" t="s">
        <v>304</v>
      </c>
      <c r="B41" t="s">
        <v>305</v>
      </c>
      <c r="C41" t="s">
        <v>308</v>
      </c>
      <c r="D41" t="s">
        <v>306</v>
      </c>
      <c r="E41" t="s">
        <v>658</v>
      </c>
      <c r="F41" t="s">
        <v>307</v>
      </c>
    </row>
    <row r="42" spans="1:7" x14ac:dyDescent="0.2">
      <c r="A42" t="s">
        <v>309</v>
      </c>
      <c r="B42" t="s">
        <v>310</v>
      </c>
      <c r="C42" t="s">
        <v>311</v>
      </c>
      <c r="D42" t="s">
        <v>306</v>
      </c>
      <c r="E42" t="s">
        <v>659</v>
      </c>
      <c r="F42" t="s">
        <v>307</v>
      </c>
    </row>
    <row r="43" spans="1:7" x14ac:dyDescent="0.2">
      <c r="A43" t="s">
        <v>316</v>
      </c>
      <c r="B43" t="s">
        <v>317</v>
      </c>
      <c r="C43" t="s">
        <v>319</v>
      </c>
      <c r="D43" t="s">
        <v>318</v>
      </c>
      <c r="E43" t="s">
        <v>660</v>
      </c>
    </row>
    <row r="44" spans="1:7" x14ac:dyDescent="0.2">
      <c r="A44" t="s">
        <v>320</v>
      </c>
      <c r="B44" t="s">
        <v>321</v>
      </c>
      <c r="C44" t="s">
        <v>323</v>
      </c>
      <c r="D44" t="s">
        <v>322</v>
      </c>
      <c r="E44" t="s">
        <v>661</v>
      </c>
    </row>
    <row r="45" spans="1:7" x14ac:dyDescent="0.2">
      <c r="A45" t="s">
        <v>332</v>
      </c>
      <c r="B45" t="s">
        <v>331</v>
      </c>
      <c r="C45" t="s">
        <v>334</v>
      </c>
      <c r="D45" t="s">
        <v>333</v>
      </c>
      <c r="E45" t="s">
        <v>662</v>
      </c>
    </row>
    <row r="46" spans="1:7" x14ac:dyDescent="0.2">
      <c r="A46" t="s">
        <v>340</v>
      </c>
      <c r="B46" t="s">
        <v>341</v>
      </c>
      <c r="C46" t="s">
        <v>343</v>
      </c>
      <c r="D46" t="s">
        <v>342</v>
      </c>
      <c r="E46" t="s">
        <v>663</v>
      </c>
    </row>
    <row r="47" spans="1:7" x14ac:dyDescent="0.2">
      <c r="A47" t="s">
        <v>345</v>
      </c>
      <c r="B47" t="s">
        <v>344</v>
      </c>
      <c r="C47" t="s">
        <v>347</v>
      </c>
      <c r="D47" t="s">
        <v>346</v>
      </c>
      <c r="E47" t="s">
        <v>664</v>
      </c>
    </row>
    <row r="48" spans="1:7" x14ac:dyDescent="0.2">
      <c r="A48" t="s">
        <v>352</v>
      </c>
      <c r="B48" t="s">
        <v>353</v>
      </c>
      <c r="C48" t="s">
        <v>355</v>
      </c>
      <c r="D48" t="s">
        <v>354</v>
      </c>
      <c r="E48" t="s">
        <v>665</v>
      </c>
      <c r="F48" t="s">
        <v>222</v>
      </c>
    </row>
    <row r="49" spans="1:7" x14ac:dyDescent="0.2">
      <c r="A49" t="s">
        <v>371</v>
      </c>
      <c r="B49" t="s">
        <v>372</v>
      </c>
      <c r="C49" t="s">
        <v>374</v>
      </c>
      <c r="D49" t="s">
        <v>373</v>
      </c>
      <c r="E49" t="s">
        <v>666</v>
      </c>
      <c r="F49" t="s">
        <v>246</v>
      </c>
    </row>
    <row r="50" spans="1:7" x14ac:dyDescent="0.2">
      <c r="A50" t="s">
        <v>375</v>
      </c>
      <c r="B50" t="s">
        <v>376</v>
      </c>
      <c r="C50" t="s">
        <v>378</v>
      </c>
      <c r="D50" t="s">
        <v>377</v>
      </c>
      <c r="E50" t="s">
        <v>667</v>
      </c>
      <c r="F50" t="s">
        <v>208</v>
      </c>
    </row>
    <row r="51" spans="1:7" x14ac:dyDescent="0.2">
      <c r="A51" t="s">
        <v>379</v>
      </c>
      <c r="B51" t="s">
        <v>380</v>
      </c>
      <c r="C51" t="s">
        <v>382</v>
      </c>
      <c r="D51" t="s">
        <v>381</v>
      </c>
      <c r="E51" t="s">
        <v>668</v>
      </c>
      <c r="F51" t="s">
        <v>208</v>
      </c>
    </row>
    <row r="52" spans="1:7" x14ac:dyDescent="0.2">
      <c r="A52" t="s">
        <v>384</v>
      </c>
      <c r="B52" t="s">
        <v>383</v>
      </c>
      <c r="C52" t="s">
        <v>387</v>
      </c>
      <c r="D52" t="s">
        <v>385</v>
      </c>
      <c r="E52" t="s">
        <v>669</v>
      </c>
      <c r="F52" t="s">
        <v>386</v>
      </c>
    </row>
    <row r="53" spans="1:7" x14ac:dyDescent="0.2">
      <c r="A53" t="s">
        <v>392</v>
      </c>
      <c r="B53" t="s">
        <v>391</v>
      </c>
      <c r="C53" t="s">
        <v>394</v>
      </c>
      <c r="D53" t="s">
        <v>393</v>
      </c>
      <c r="E53" t="s">
        <v>670</v>
      </c>
    </row>
    <row r="54" spans="1:7" x14ac:dyDescent="0.2">
      <c r="A54" t="s">
        <v>395</v>
      </c>
      <c r="B54" t="s">
        <v>396</v>
      </c>
      <c r="C54" t="s">
        <v>398</v>
      </c>
      <c r="D54" t="s">
        <v>397</v>
      </c>
      <c r="E54" t="s">
        <v>671</v>
      </c>
      <c r="F54" t="s">
        <v>386</v>
      </c>
    </row>
    <row r="55" spans="1:7" x14ac:dyDescent="0.2">
      <c r="A55" t="s">
        <v>399</v>
      </c>
      <c r="B55" t="s">
        <v>400</v>
      </c>
      <c r="C55" t="s">
        <v>402</v>
      </c>
      <c r="D55" t="s">
        <v>401</v>
      </c>
      <c r="E55" t="s">
        <v>672</v>
      </c>
      <c r="F55" t="s">
        <v>246</v>
      </c>
    </row>
    <row r="56" spans="1:7" x14ac:dyDescent="0.2">
      <c r="A56" t="s">
        <v>418</v>
      </c>
      <c r="B56" t="s">
        <v>419</v>
      </c>
      <c r="C56" t="s">
        <v>420</v>
      </c>
      <c r="D56" t="s">
        <v>421</v>
      </c>
      <c r="E56" t="s">
        <v>673</v>
      </c>
      <c r="F56" t="s">
        <v>246</v>
      </c>
    </row>
    <row r="57" spans="1:7" x14ac:dyDescent="0.2">
      <c r="A57" t="s">
        <v>446</v>
      </c>
      <c r="B57" t="s">
        <v>447</v>
      </c>
      <c r="C57" t="s">
        <v>450</v>
      </c>
      <c r="D57" t="s">
        <v>448</v>
      </c>
      <c r="E57" t="s">
        <v>674</v>
      </c>
      <c r="F57" t="s">
        <v>449</v>
      </c>
    </row>
    <row r="58" spans="1:7" x14ac:dyDescent="0.2">
      <c r="A58" t="s">
        <v>452</v>
      </c>
      <c r="B58" t="s">
        <v>451</v>
      </c>
      <c r="C58" t="s">
        <v>455</v>
      </c>
      <c r="D58" t="s">
        <v>453</v>
      </c>
      <c r="E58" t="s">
        <v>675</v>
      </c>
      <c r="F58" t="s">
        <v>454</v>
      </c>
    </row>
    <row r="59" spans="1:7" x14ac:dyDescent="0.2">
      <c r="A59" t="s">
        <v>456</v>
      </c>
      <c r="B59" t="s">
        <v>457</v>
      </c>
      <c r="C59" t="s">
        <v>458</v>
      </c>
      <c r="D59" t="s">
        <v>453</v>
      </c>
      <c r="E59" t="s">
        <v>676</v>
      </c>
      <c r="F59" t="s">
        <v>454</v>
      </c>
    </row>
    <row r="60" spans="1:7" x14ac:dyDescent="0.2">
      <c r="A60" t="s">
        <v>460</v>
      </c>
      <c r="B60" t="s">
        <v>459</v>
      </c>
      <c r="C60" t="s">
        <v>461</v>
      </c>
      <c r="D60" t="s">
        <v>462</v>
      </c>
    </row>
    <row r="61" spans="1:7" x14ac:dyDescent="0.2">
      <c r="A61" t="s">
        <v>468</v>
      </c>
      <c r="B61" t="s">
        <v>467</v>
      </c>
      <c r="C61" t="s">
        <v>471</v>
      </c>
      <c r="D61" t="s">
        <v>469</v>
      </c>
      <c r="E61" t="s">
        <v>53</v>
      </c>
      <c r="F61" t="s">
        <v>470</v>
      </c>
    </row>
    <row r="62" spans="1:7" x14ac:dyDescent="0.2">
      <c r="A62" t="s">
        <v>476</v>
      </c>
      <c r="B62" t="s">
        <v>477</v>
      </c>
      <c r="C62" t="s">
        <v>480</v>
      </c>
      <c r="D62" t="s">
        <v>478</v>
      </c>
      <c r="E62" t="s">
        <v>53</v>
      </c>
      <c r="F62" t="s">
        <v>479</v>
      </c>
    </row>
    <row r="63" spans="1:7" x14ac:dyDescent="0.2">
      <c r="A63" t="s">
        <v>482</v>
      </c>
      <c r="B63" t="s">
        <v>481</v>
      </c>
      <c r="C63" t="s">
        <v>483</v>
      </c>
      <c r="D63" t="s">
        <v>53</v>
      </c>
      <c r="F63" t="s">
        <v>53</v>
      </c>
      <c r="G63" t="s">
        <v>49</v>
      </c>
    </row>
    <row r="64" spans="1:7" x14ac:dyDescent="0.2">
      <c r="A64" t="s">
        <v>489</v>
      </c>
      <c r="B64" t="s">
        <v>490</v>
      </c>
      <c r="C64" t="s">
        <v>492</v>
      </c>
      <c r="D64" t="s">
        <v>491</v>
      </c>
      <c r="E64" t="s">
        <v>677</v>
      </c>
    </row>
    <row r="65" spans="1:7" x14ac:dyDescent="0.2">
      <c r="A65" t="s">
        <v>498</v>
      </c>
      <c r="B65" t="s">
        <v>497</v>
      </c>
      <c r="C65" t="s">
        <v>499</v>
      </c>
      <c r="D65" t="s">
        <v>53</v>
      </c>
      <c r="F65" t="s">
        <v>53</v>
      </c>
      <c r="G65" t="s">
        <v>49</v>
      </c>
    </row>
    <row r="66" spans="1:7" x14ac:dyDescent="0.2">
      <c r="A66" t="s">
        <v>500</v>
      </c>
      <c r="B66" t="s">
        <v>501</v>
      </c>
      <c r="C66" t="s">
        <v>502</v>
      </c>
      <c r="D66" t="s">
        <v>53</v>
      </c>
      <c r="F66" t="s">
        <v>53</v>
      </c>
      <c r="G66" t="s">
        <v>49</v>
      </c>
    </row>
    <row r="67" spans="1:7" x14ac:dyDescent="0.2">
      <c r="A67" t="s">
        <v>504</v>
      </c>
      <c r="B67" t="s">
        <v>503</v>
      </c>
      <c r="C67" t="s">
        <v>507</v>
      </c>
      <c r="D67" t="s">
        <v>505</v>
      </c>
      <c r="E67" t="s">
        <v>678</v>
      </c>
      <c r="F67" t="s">
        <v>50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F22083-7D13-D84F-84E5-0F1A7453AF9B}">
  <dimension ref="A1:G65"/>
  <sheetViews>
    <sheetView zoomScale="110" zoomScaleNormal="110" workbookViewId="0">
      <selection activeCell="A63" sqref="A63"/>
    </sheetView>
  </sheetViews>
  <sheetFormatPr baseColWidth="10" defaultRowHeight="16" x14ac:dyDescent="0.2"/>
  <cols>
    <col min="1" max="1" width="71.1640625" customWidth="1"/>
    <col min="2" max="2" width="20.83203125" customWidth="1"/>
    <col min="3" max="3" width="19.6640625" customWidth="1"/>
    <col min="4" max="4" width="25.83203125" customWidth="1"/>
    <col min="5" max="5" width="21.6640625" customWidth="1"/>
    <col min="6" max="6" width="11.5" customWidth="1"/>
  </cols>
  <sheetData>
    <row r="1" spans="1:7" x14ac:dyDescent="0.2">
      <c r="A1" s="1" t="s">
        <v>0</v>
      </c>
      <c r="B1" s="1" t="s">
        <v>32</v>
      </c>
      <c r="C1" s="1" t="s">
        <v>33</v>
      </c>
      <c r="D1" s="1" t="s">
        <v>4</v>
      </c>
      <c r="E1" s="1" t="s">
        <v>2</v>
      </c>
      <c r="F1" s="1" t="s">
        <v>15</v>
      </c>
      <c r="G1" s="1" t="s">
        <v>1</v>
      </c>
    </row>
    <row r="2" spans="1:7" x14ac:dyDescent="0.2">
      <c r="A2" t="s">
        <v>6</v>
      </c>
      <c r="B2" t="s">
        <v>3</v>
      </c>
      <c r="F2">
        <v>0</v>
      </c>
      <c r="G2" t="s">
        <v>621</v>
      </c>
    </row>
    <row r="3" spans="1:7" x14ac:dyDescent="0.2">
      <c r="A3" t="s">
        <v>6</v>
      </c>
      <c r="B3" t="s">
        <v>5</v>
      </c>
      <c r="F3">
        <v>0</v>
      </c>
    </row>
    <row r="4" spans="1:7" x14ac:dyDescent="0.2">
      <c r="A4" t="s">
        <v>6</v>
      </c>
      <c r="B4" t="s">
        <v>7</v>
      </c>
      <c r="F4">
        <v>0</v>
      </c>
    </row>
    <row r="5" spans="1:7" x14ac:dyDescent="0.2">
      <c r="A5" t="s">
        <v>6</v>
      </c>
      <c r="B5" t="s">
        <v>8</v>
      </c>
      <c r="F5">
        <v>0</v>
      </c>
    </row>
    <row r="6" spans="1:7" x14ac:dyDescent="0.2">
      <c r="A6" t="s">
        <v>6</v>
      </c>
      <c r="B6" t="s">
        <v>9</v>
      </c>
      <c r="F6">
        <v>0</v>
      </c>
    </row>
    <row r="7" spans="1:7" x14ac:dyDescent="0.2">
      <c r="A7" t="s">
        <v>6</v>
      </c>
      <c r="B7" t="s">
        <v>10</v>
      </c>
      <c r="F7">
        <v>0</v>
      </c>
    </row>
    <row r="8" spans="1:7" x14ac:dyDescent="0.2">
      <c r="A8" t="s">
        <v>6</v>
      </c>
      <c r="B8" t="s">
        <v>11</v>
      </c>
      <c r="F8">
        <v>0</v>
      </c>
    </row>
    <row r="9" spans="1:7" x14ac:dyDescent="0.2">
      <c r="A9" t="s">
        <v>13</v>
      </c>
      <c r="B9" t="s">
        <v>12</v>
      </c>
      <c r="D9" t="s">
        <v>14</v>
      </c>
      <c r="F9">
        <v>0</v>
      </c>
    </row>
    <row r="10" spans="1:7" x14ac:dyDescent="0.2">
      <c r="A10" t="s">
        <v>17</v>
      </c>
      <c r="B10" t="s">
        <v>16</v>
      </c>
      <c r="C10" t="s">
        <v>19</v>
      </c>
      <c r="D10" t="s">
        <v>20</v>
      </c>
      <c r="F10">
        <v>0</v>
      </c>
    </row>
    <row r="11" spans="1:7" x14ac:dyDescent="0.2">
      <c r="A11" t="s">
        <v>22</v>
      </c>
      <c r="B11" t="s">
        <v>21</v>
      </c>
      <c r="C11" t="s">
        <v>18</v>
      </c>
      <c r="D11" t="s">
        <v>23</v>
      </c>
      <c r="F11">
        <v>0</v>
      </c>
    </row>
    <row r="12" spans="1:7" x14ac:dyDescent="0.2">
      <c r="A12" t="s">
        <v>26</v>
      </c>
      <c r="B12" t="s">
        <v>25</v>
      </c>
      <c r="C12" t="s">
        <v>27</v>
      </c>
      <c r="D12" t="s">
        <v>24</v>
      </c>
      <c r="F12">
        <v>0</v>
      </c>
    </row>
    <row r="13" spans="1:7" x14ac:dyDescent="0.2">
      <c r="A13" t="s">
        <v>31</v>
      </c>
      <c r="B13" t="s">
        <v>28</v>
      </c>
      <c r="C13" t="s">
        <v>34</v>
      </c>
      <c r="D13" t="s">
        <v>29</v>
      </c>
      <c r="F13">
        <v>0</v>
      </c>
      <c r="G13" t="s">
        <v>30</v>
      </c>
    </row>
    <row r="14" spans="1:7" x14ac:dyDescent="0.2">
      <c r="A14" t="s">
        <v>36</v>
      </c>
      <c r="B14" t="s">
        <v>35</v>
      </c>
      <c r="D14" t="s">
        <v>37</v>
      </c>
      <c r="F14">
        <v>0</v>
      </c>
    </row>
    <row r="15" spans="1:7" x14ac:dyDescent="0.2">
      <c r="A15" t="s">
        <v>46</v>
      </c>
      <c r="B15" t="s">
        <v>42</v>
      </c>
      <c r="C15" t="s">
        <v>45</v>
      </c>
      <c r="D15" t="s">
        <v>43</v>
      </c>
      <c r="E15" t="s">
        <v>44</v>
      </c>
      <c r="F15">
        <v>1</v>
      </c>
      <c r="G15" t="s">
        <v>105</v>
      </c>
    </row>
    <row r="16" spans="1:7" x14ac:dyDescent="0.2">
      <c r="A16" t="s">
        <v>60</v>
      </c>
      <c r="B16" t="s">
        <v>58</v>
      </c>
      <c r="D16" t="s">
        <v>59</v>
      </c>
      <c r="F16">
        <v>0</v>
      </c>
      <c r="G16" t="s">
        <v>30</v>
      </c>
    </row>
    <row r="17" spans="1:7" x14ac:dyDescent="0.2">
      <c r="A17" t="s">
        <v>63</v>
      </c>
      <c r="B17" t="s">
        <v>62</v>
      </c>
      <c r="C17" t="s">
        <v>64</v>
      </c>
      <c r="D17" t="s">
        <v>61</v>
      </c>
      <c r="F17">
        <v>0</v>
      </c>
    </row>
    <row r="18" spans="1:7" x14ac:dyDescent="0.2">
      <c r="A18" t="s">
        <v>80</v>
      </c>
      <c r="B18" t="s">
        <v>79</v>
      </c>
      <c r="C18" t="s">
        <v>82</v>
      </c>
      <c r="D18" t="s">
        <v>81</v>
      </c>
      <c r="F18">
        <v>0</v>
      </c>
    </row>
    <row r="19" spans="1:7" x14ac:dyDescent="0.2">
      <c r="A19" t="s">
        <v>101</v>
      </c>
      <c r="B19" t="s">
        <v>100</v>
      </c>
      <c r="C19" t="s">
        <v>102</v>
      </c>
      <c r="D19" t="s">
        <v>103</v>
      </c>
      <c r="F19">
        <v>1</v>
      </c>
      <c r="G19" t="s">
        <v>104</v>
      </c>
    </row>
    <row r="20" spans="1:7" x14ac:dyDescent="0.2">
      <c r="A20" t="s">
        <v>106</v>
      </c>
      <c r="B20" t="s">
        <v>107</v>
      </c>
      <c r="D20" t="s">
        <v>108</v>
      </c>
      <c r="F20">
        <v>0</v>
      </c>
    </row>
    <row r="21" spans="1:7" x14ac:dyDescent="0.2">
      <c r="A21" t="s">
        <v>147</v>
      </c>
      <c r="B21" t="s">
        <v>148</v>
      </c>
      <c r="D21" t="s">
        <v>149</v>
      </c>
      <c r="F21">
        <v>0</v>
      </c>
    </row>
    <row r="22" spans="1:7" x14ac:dyDescent="0.2">
      <c r="A22" t="s">
        <v>151</v>
      </c>
      <c r="B22" t="s">
        <v>150</v>
      </c>
      <c r="D22" t="s">
        <v>152</v>
      </c>
      <c r="F22">
        <v>0</v>
      </c>
    </row>
    <row r="23" spans="1:7" x14ac:dyDescent="0.2">
      <c r="A23" t="s">
        <v>153</v>
      </c>
      <c r="B23" t="s">
        <v>154</v>
      </c>
      <c r="C23" t="s">
        <v>156</v>
      </c>
      <c r="D23" t="s">
        <v>155</v>
      </c>
      <c r="F23">
        <v>1</v>
      </c>
    </row>
    <row r="24" spans="1:7" x14ac:dyDescent="0.2">
      <c r="A24" t="s">
        <v>162</v>
      </c>
      <c r="B24" t="s">
        <v>161</v>
      </c>
      <c r="C24" t="s">
        <v>164</v>
      </c>
      <c r="D24" t="s">
        <v>163</v>
      </c>
      <c r="F24">
        <v>1</v>
      </c>
    </row>
    <row r="25" spans="1:7" x14ac:dyDescent="0.2">
      <c r="A25" t="s">
        <v>165</v>
      </c>
      <c r="B25" t="s">
        <v>166</v>
      </c>
      <c r="C25" t="s">
        <v>681</v>
      </c>
      <c r="D25" t="s">
        <v>167</v>
      </c>
      <c r="F25">
        <v>1</v>
      </c>
    </row>
    <row r="26" spans="1:7" x14ac:dyDescent="0.2">
      <c r="A26" t="s">
        <v>169</v>
      </c>
      <c r="B26" t="s">
        <v>170</v>
      </c>
      <c r="C26" t="s">
        <v>168</v>
      </c>
      <c r="D26" t="s">
        <v>171</v>
      </c>
      <c r="F26">
        <v>1</v>
      </c>
    </row>
    <row r="27" spans="1:7" x14ac:dyDescent="0.2">
      <c r="A27" t="s">
        <v>180</v>
      </c>
      <c r="B27" t="s">
        <v>181</v>
      </c>
      <c r="C27" t="s">
        <v>183</v>
      </c>
      <c r="D27" t="s">
        <v>182</v>
      </c>
      <c r="F27">
        <v>0</v>
      </c>
    </row>
    <row r="28" spans="1:7" x14ac:dyDescent="0.2">
      <c r="A28" t="s">
        <v>184</v>
      </c>
      <c r="B28" t="s">
        <v>185</v>
      </c>
      <c r="C28" t="s">
        <v>187</v>
      </c>
      <c r="D28" t="s">
        <v>186</v>
      </c>
      <c r="E28" t="s">
        <v>44</v>
      </c>
      <c r="F28">
        <v>1</v>
      </c>
      <c r="G28" t="s">
        <v>105</v>
      </c>
    </row>
    <row r="29" spans="1:7" x14ac:dyDescent="0.2">
      <c r="A29" t="s">
        <v>192</v>
      </c>
      <c r="B29" t="s">
        <v>193</v>
      </c>
      <c r="C29" t="s">
        <v>195</v>
      </c>
      <c r="D29" t="s">
        <v>194</v>
      </c>
      <c r="E29" t="s">
        <v>44</v>
      </c>
      <c r="F29">
        <v>1</v>
      </c>
      <c r="G29" t="s">
        <v>105</v>
      </c>
    </row>
    <row r="30" spans="1:7" x14ac:dyDescent="0.2">
      <c r="A30" t="s">
        <v>197</v>
      </c>
      <c r="B30" t="s">
        <v>196</v>
      </c>
      <c r="C30" t="s">
        <v>195</v>
      </c>
      <c r="D30" t="s">
        <v>198</v>
      </c>
      <c r="E30" t="s">
        <v>44</v>
      </c>
      <c r="F30">
        <v>0</v>
      </c>
      <c r="G30" t="s">
        <v>203</v>
      </c>
    </row>
    <row r="31" spans="1:7" x14ac:dyDescent="0.2">
      <c r="A31" t="s">
        <v>214</v>
      </c>
      <c r="B31" t="s">
        <v>215</v>
      </c>
      <c r="D31" t="s">
        <v>217</v>
      </c>
      <c r="E31" t="s">
        <v>216</v>
      </c>
      <c r="F31">
        <v>0</v>
      </c>
      <c r="G31" t="s">
        <v>218</v>
      </c>
    </row>
    <row r="32" spans="1:7" x14ac:dyDescent="0.2">
      <c r="A32" t="s">
        <v>224</v>
      </c>
      <c r="B32" t="s">
        <v>225</v>
      </c>
      <c r="C32" t="s">
        <v>227</v>
      </c>
      <c r="D32" t="s">
        <v>226</v>
      </c>
      <c r="F32">
        <v>0</v>
      </c>
    </row>
    <row r="33" spans="1:7" x14ac:dyDescent="0.2">
      <c r="A33" t="s">
        <v>239</v>
      </c>
      <c r="B33" t="s">
        <v>240</v>
      </c>
      <c r="C33" t="s">
        <v>242</v>
      </c>
      <c r="D33" t="s">
        <v>241</v>
      </c>
      <c r="F33">
        <v>0</v>
      </c>
    </row>
    <row r="34" spans="1:7" x14ac:dyDescent="0.2">
      <c r="A34" t="s">
        <v>252</v>
      </c>
      <c r="B34" t="s">
        <v>253</v>
      </c>
      <c r="C34" t="s">
        <v>255</v>
      </c>
      <c r="D34" t="s">
        <v>254</v>
      </c>
      <c r="F34">
        <v>0</v>
      </c>
    </row>
    <row r="35" spans="1:7" x14ac:dyDescent="0.2">
      <c r="A35" t="s">
        <v>256</v>
      </c>
      <c r="B35" t="s">
        <v>257</v>
      </c>
      <c r="C35" t="s">
        <v>259</v>
      </c>
      <c r="D35" t="s">
        <v>258</v>
      </c>
      <c r="F35">
        <v>0</v>
      </c>
    </row>
    <row r="36" spans="1:7" x14ac:dyDescent="0.2">
      <c r="A36" t="s">
        <v>264</v>
      </c>
      <c r="B36" t="s">
        <v>265</v>
      </c>
      <c r="C36" t="s">
        <v>682</v>
      </c>
      <c r="D36" t="s">
        <v>266</v>
      </c>
      <c r="F36">
        <v>1</v>
      </c>
    </row>
    <row r="37" spans="1:7" x14ac:dyDescent="0.2">
      <c r="A37" t="s">
        <v>267</v>
      </c>
      <c r="B37" t="s">
        <v>268</v>
      </c>
      <c r="C37" t="s">
        <v>270</v>
      </c>
      <c r="D37" t="s">
        <v>269</v>
      </c>
      <c r="F37">
        <v>0</v>
      </c>
    </row>
    <row r="38" spans="1:7" x14ac:dyDescent="0.2">
      <c r="A38" t="s">
        <v>272</v>
      </c>
      <c r="B38" t="s">
        <v>271</v>
      </c>
      <c r="D38" t="s">
        <v>273</v>
      </c>
      <c r="E38" t="s">
        <v>274</v>
      </c>
      <c r="F38">
        <v>0</v>
      </c>
      <c r="G38" t="s">
        <v>275</v>
      </c>
    </row>
    <row r="39" spans="1:7" x14ac:dyDescent="0.2">
      <c r="A39" t="s">
        <v>312</v>
      </c>
      <c r="B39" t="s">
        <v>313</v>
      </c>
      <c r="C39" t="s">
        <v>315</v>
      </c>
      <c r="D39" t="s">
        <v>314</v>
      </c>
      <c r="F39">
        <v>0</v>
      </c>
    </row>
    <row r="40" spans="1:7" x14ac:dyDescent="0.2">
      <c r="A40" t="s">
        <v>324</v>
      </c>
      <c r="B40" t="s">
        <v>325</v>
      </c>
      <c r="C40" t="s">
        <v>326</v>
      </c>
      <c r="D40" t="s">
        <v>327</v>
      </c>
      <c r="F40">
        <v>0</v>
      </c>
    </row>
    <row r="41" spans="1:7" x14ac:dyDescent="0.2">
      <c r="A41" t="s">
        <v>328</v>
      </c>
      <c r="B41" t="s">
        <v>329</v>
      </c>
      <c r="D41" t="s">
        <v>330</v>
      </c>
      <c r="F41">
        <v>0</v>
      </c>
    </row>
    <row r="42" spans="1:7" x14ac:dyDescent="0.2">
      <c r="A42" t="s">
        <v>335</v>
      </c>
      <c r="B42" t="s">
        <v>336</v>
      </c>
      <c r="D42" t="s">
        <v>338</v>
      </c>
      <c r="E42" t="s">
        <v>337</v>
      </c>
      <c r="F42">
        <v>0</v>
      </c>
      <c r="G42" t="s">
        <v>339</v>
      </c>
    </row>
    <row r="43" spans="1:7" x14ac:dyDescent="0.2">
      <c r="A43" t="s">
        <v>349</v>
      </c>
      <c r="B43" t="s">
        <v>348</v>
      </c>
      <c r="C43" t="s">
        <v>351</v>
      </c>
      <c r="D43" t="s">
        <v>350</v>
      </c>
      <c r="F43">
        <v>0</v>
      </c>
    </row>
    <row r="44" spans="1:7" x14ac:dyDescent="0.2">
      <c r="A44" t="s">
        <v>356</v>
      </c>
      <c r="B44" t="s">
        <v>357</v>
      </c>
      <c r="D44" t="s">
        <v>358</v>
      </c>
      <c r="F44">
        <v>1</v>
      </c>
      <c r="G44" t="s">
        <v>624</v>
      </c>
    </row>
    <row r="45" spans="1:7" x14ac:dyDescent="0.2">
      <c r="A45" t="s">
        <v>360</v>
      </c>
      <c r="B45" t="s">
        <v>359</v>
      </c>
      <c r="D45" t="s">
        <v>361</v>
      </c>
      <c r="F45">
        <v>0</v>
      </c>
    </row>
    <row r="46" spans="1:7" x14ac:dyDescent="0.2">
      <c r="A46" t="s">
        <v>362</v>
      </c>
      <c r="B46" t="s">
        <v>363</v>
      </c>
      <c r="D46" t="s">
        <v>364</v>
      </c>
      <c r="F46">
        <v>0</v>
      </c>
    </row>
    <row r="47" spans="1:7" x14ac:dyDescent="0.2">
      <c r="A47" t="s">
        <v>365</v>
      </c>
      <c r="B47" t="s">
        <v>366</v>
      </c>
      <c r="D47" t="s">
        <v>367</v>
      </c>
      <c r="F47">
        <v>0</v>
      </c>
    </row>
    <row r="48" spans="1:7" x14ac:dyDescent="0.2">
      <c r="A48" t="s">
        <v>369</v>
      </c>
      <c r="B48" t="s">
        <v>368</v>
      </c>
      <c r="C48" t="s">
        <v>370</v>
      </c>
      <c r="D48" t="s">
        <v>367</v>
      </c>
      <c r="F48">
        <v>0</v>
      </c>
    </row>
    <row r="49" spans="1:7" x14ac:dyDescent="0.2">
      <c r="A49" t="s">
        <v>390</v>
      </c>
      <c r="B49" t="s">
        <v>389</v>
      </c>
      <c r="D49" t="s">
        <v>388</v>
      </c>
      <c r="F49">
        <v>0</v>
      </c>
    </row>
    <row r="50" spans="1:7" x14ac:dyDescent="0.2">
      <c r="A50" t="s">
        <v>404</v>
      </c>
      <c r="B50" t="s">
        <v>403</v>
      </c>
      <c r="C50" t="s">
        <v>406</v>
      </c>
      <c r="D50" t="s">
        <v>405</v>
      </c>
      <c r="F50">
        <v>1</v>
      </c>
      <c r="G50" t="s">
        <v>104</v>
      </c>
    </row>
    <row r="51" spans="1:7" x14ac:dyDescent="0.2">
      <c r="A51" t="s">
        <v>408</v>
      </c>
      <c r="B51" t="s">
        <v>407</v>
      </c>
      <c r="C51" t="s">
        <v>409</v>
      </c>
      <c r="D51" t="s">
        <v>410</v>
      </c>
      <c r="F51">
        <v>0</v>
      </c>
    </row>
    <row r="52" spans="1:7" x14ac:dyDescent="0.2">
      <c r="A52" t="s">
        <v>411</v>
      </c>
      <c r="B52" t="s">
        <v>412</v>
      </c>
      <c r="D52" t="s">
        <v>413</v>
      </c>
      <c r="F52">
        <v>0</v>
      </c>
    </row>
    <row r="53" spans="1:7" x14ac:dyDescent="0.2">
      <c r="A53" t="s">
        <v>414</v>
      </c>
      <c r="B53" t="s">
        <v>415</v>
      </c>
      <c r="C53" t="s">
        <v>417</v>
      </c>
      <c r="D53" t="s">
        <v>416</v>
      </c>
      <c r="F53">
        <v>0</v>
      </c>
    </row>
    <row r="54" spans="1:7" x14ac:dyDescent="0.2">
      <c r="A54" t="s">
        <v>422</v>
      </c>
      <c r="B54" t="s">
        <v>423</v>
      </c>
      <c r="D54" t="s">
        <v>424</v>
      </c>
      <c r="F54">
        <v>0</v>
      </c>
    </row>
    <row r="55" spans="1:7" x14ac:dyDescent="0.2">
      <c r="A55" t="s">
        <v>425</v>
      </c>
      <c r="B55" t="s">
        <v>426</v>
      </c>
      <c r="C55" t="s">
        <v>428</v>
      </c>
      <c r="D55" t="s">
        <v>427</v>
      </c>
      <c r="F55">
        <v>1</v>
      </c>
      <c r="G55" t="s">
        <v>429</v>
      </c>
    </row>
    <row r="56" spans="1:7" x14ac:dyDescent="0.2">
      <c r="A56" t="s">
        <v>431</v>
      </c>
      <c r="B56" t="s">
        <v>430</v>
      </c>
      <c r="C56" t="s">
        <v>433</v>
      </c>
      <c r="D56" t="s">
        <v>432</v>
      </c>
      <c r="F56">
        <v>1</v>
      </c>
      <c r="G56" t="s">
        <v>104</v>
      </c>
    </row>
    <row r="57" spans="1:7" x14ac:dyDescent="0.2">
      <c r="A57" t="s">
        <v>434</v>
      </c>
      <c r="B57" t="s">
        <v>435</v>
      </c>
      <c r="D57" t="s">
        <v>436</v>
      </c>
      <c r="E57" t="s">
        <v>437</v>
      </c>
      <c r="F57">
        <v>0</v>
      </c>
      <c r="G57" t="s">
        <v>30</v>
      </c>
    </row>
    <row r="58" spans="1:7" x14ac:dyDescent="0.2">
      <c r="A58" t="s">
        <v>438</v>
      </c>
      <c r="B58" t="s">
        <v>439</v>
      </c>
      <c r="C58" t="s">
        <v>441</v>
      </c>
      <c r="D58" t="s">
        <v>440</v>
      </c>
      <c r="F58">
        <v>0</v>
      </c>
    </row>
    <row r="59" spans="1:7" x14ac:dyDescent="0.2">
      <c r="A59" t="s">
        <v>442</v>
      </c>
      <c r="B59" t="s">
        <v>445</v>
      </c>
      <c r="C59" t="s">
        <v>444</v>
      </c>
      <c r="D59" t="s">
        <v>443</v>
      </c>
      <c r="F59">
        <v>0</v>
      </c>
    </row>
    <row r="60" spans="1:7" x14ac:dyDescent="0.2">
      <c r="A60" t="s">
        <v>463</v>
      </c>
      <c r="B60" t="s">
        <v>464</v>
      </c>
      <c r="C60" t="s">
        <v>466</v>
      </c>
      <c r="D60" t="s">
        <v>465</v>
      </c>
      <c r="F60">
        <v>0</v>
      </c>
    </row>
    <row r="61" spans="1:7" x14ac:dyDescent="0.2">
      <c r="A61" t="s">
        <v>473</v>
      </c>
      <c r="B61" t="s">
        <v>472</v>
      </c>
      <c r="C61" t="s">
        <v>475</v>
      </c>
      <c r="D61" t="s">
        <v>474</v>
      </c>
      <c r="F61">
        <v>0</v>
      </c>
    </row>
    <row r="62" spans="1:7" x14ac:dyDescent="0.2">
      <c r="A62" t="s">
        <v>484</v>
      </c>
      <c r="B62" t="s">
        <v>485</v>
      </c>
      <c r="C62" t="s">
        <v>488</v>
      </c>
      <c r="D62" t="s">
        <v>486</v>
      </c>
      <c r="E62" t="s">
        <v>487</v>
      </c>
      <c r="F62">
        <v>1</v>
      </c>
      <c r="G62" t="s">
        <v>679</v>
      </c>
    </row>
    <row r="63" spans="1:7" x14ac:dyDescent="0.2">
      <c r="A63" t="s">
        <v>493</v>
      </c>
      <c r="B63" t="s">
        <v>494</v>
      </c>
      <c r="C63" t="s">
        <v>496</v>
      </c>
      <c r="D63" t="s">
        <v>495</v>
      </c>
      <c r="F63">
        <v>0</v>
      </c>
    </row>
    <row r="64" spans="1:7" x14ac:dyDescent="0.2">
      <c r="A64" t="s">
        <v>511</v>
      </c>
      <c r="B64" t="s">
        <v>508</v>
      </c>
      <c r="C64" t="s">
        <v>509</v>
      </c>
      <c r="D64" t="s">
        <v>510</v>
      </c>
      <c r="F64">
        <v>0</v>
      </c>
    </row>
    <row r="65" spans="1:6" x14ac:dyDescent="0.2">
      <c r="A65" t="s">
        <v>512</v>
      </c>
      <c r="B65" t="s">
        <v>513</v>
      </c>
      <c r="C65" t="s">
        <v>516</v>
      </c>
      <c r="D65" t="s">
        <v>514</v>
      </c>
      <c r="E65" t="s">
        <v>515</v>
      </c>
      <c r="F65">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9759AD-AF8D-A340-BE99-37AE7F17AB75}">
  <dimension ref="A1:G38"/>
  <sheetViews>
    <sheetView zoomScale="110" zoomScaleNormal="110" workbookViewId="0">
      <selection activeCell="C24" sqref="C24"/>
    </sheetView>
  </sheetViews>
  <sheetFormatPr baseColWidth="10" defaultRowHeight="16" x14ac:dyDescent="0.2"/>
  <cols>
    <col min="1" max="1" width="20" customWidth="1"/>
    <col min="2" max="2" width="19" customWidth="1"/>
    <col min="3" max="3" width="15.6640625" customWidth="1"/>
    <col min="4" max="4" width="26.83203125" customWidth="1"/>
    <col min="5" max="5" width="17.1640625" customWidth="1"/>
    <col min="6" max="6" width="11.1640625" customWidth="1"/>
    <col min="7" max="7" width="20" customWidth="1"/>
  </cols>
  <sheetData>
    <row r="1" spans="1:7" x14ac:dyDescent="0.2">
      <c r="A1" s="1" t="s">
        <v>0</v>
      </c>
      <c r="B1" s="1" t="s">
        <v>32</v>
      </c>
      <c r="C1" s="1" t="s">
        <v>33</v>
      </c>
      <c r="D1" s="1" t="s">
        <v>4</v>
      </c>
      <c r="E1" s="1" t="s">
        <v>2</v>
      </c>
      <c r="F1" s="1" t="s">
        <v>15</v>
      </c>
      <c r="G1" s="1" t="s">
        <v>1</v>
      </c>
    </row>
    <row r="2" spans="1:7" x14ac:dyDescent="0.2">
      <c r="A2" t="s">
        <v>551</v>
      </c>
      <c r="C2" t="s">
        <v>517</v>
      </c>
      <c r="D2" t="s">
        <v>552</v>
      </c>
      <c r="F2">
        <v>0</v>
      </c>
    </row>
    <row r="3" spans="1:7" x14ac:dyDescent="0.2">
      <c r="A3" t="s">
        <v>553</v>
      </c>
      <c r="C3" t="s">
        <v>518</v>
      </c>
      <c r="D3" t="s">
        <v>554</v>
      </c>
      <c r="F3">
        <v>0</v>
      </c>
    </row>
    <row r="4" spans="1:7" x14ac:dyDescent="0.2">
      <c r="A4" t="s">
        <v>555</v>
      </c>
      <c r="C4" t="s">
        <v>156</v>
      </c>
      <c r="F4">
        <v>1</v>
      </c>
      <c r="G4" t="s">
        <v>30</v>
      </c>
    </row>
    <row r="5" spans="1:7" x14ac:dyDescent="0.2">
      <c r="A5" t="s">
        <v>556</v>
      </c>
      <c r="C5" t="s">
        <v>164</v>
      </c>
      <c r="F5">
        <v>1</v>
      </c>
      <c r="G5" t="s">
        <v>30</v>
      </c>
    </row>
    <row r="6" spans="1:7" x14ac:dyDescent="0.2">
      <c r="A6" t="s">
        <v>557</v>
      </c>
      <c r="C6" t="s">
        <v>168</v>
      </c>
      <c r="F6">
        <v>1</v>
      </c>
      <c r="G6" t="s">
        <v>30</v>
      </c>
    </row>
    <row r="7" spans="1:7" x14ac:dyDescent="0.2">
      <c r="A7" t="s">
        <v>558</v>
      </c>
      <c r="C7" t="s">
        <v>519</v>
      </c>
      <c r="D7" t="s">
        <v>559</v>
      </c>
      <c r="F7">
        <v>0</v>
      </c>
      <c r="G7" t="s">
        <v>30</v>
      </c>
    </row>
    <row r="8" spans="1:7" x14ac:dyDescent="0.2">
      <c r="A8" t="s">
        <v>560</v>
      </c>
      <c r="C8" t="s">
        <v>520</v>
      </c>
      <c r="D8" t="s">
        <v>561</v>
      </c>
      <c r="F8">
        <v>0</v>
      </c>
      <c r="G8" t="s">
        <v>30</v>
      </c>
    </row>
    <row r="9" spans="1:7" x14ac:dyDescent="0.2">
      <c r="A9" t="s">
        <v>562</v>
      </c>
      <c r="C9" t="s">
        <v>521</v>
      </c>
      <c r="D9" t="s">
        <v>563</v>
      </c>
      <c r="F9">
        <v>1</v>
      </c>
      <c r="G9" t="s">
        <v>429</v>
      </c>
    </row>
    <row r="10" spans="1:7" x14ac:dyDescent="0.2">
      <c r="A10" t="s">
        <v>564</v>
      </c>
      <c r="C10" t="s">
        <v>522</v>
      </c>
      <c r="D10" t="s">
        <v>565</v>
      </c>
      <c r="F10">
        <v>0</v>
      </c>
      <c r="G10" t="s">
        <v>30</v>
      </c>
    </row>
    <row r="11" spans="1:7" x14ac:dyDescent="0.2">
      <c r="A11" t="s">
        <v>567</v>
      </c>
      <c r="C11" t="s">
        <v>523</v>
      </c>
      <c r="D11" t="s">
        <v>566</v>
      </c>
      <c r="F11">
        <v>1</v>
      </c>
      <c r="G11" t="s">
        <v>624</v>
      </c>
    </row>
    <row r="12" spans="1:7" x14ac:dyDescent="0.2">
      <c r="A12" t="s">
        <v>569</v>
      </c>
      <c r="C12" t="s">
        <v>524</v>
      </c>
      <c r="D12" t="s">
        <v>568</v>
      </c>
      <c r="F12">
        <v>0</v>
      </c>
    </row>
    <row r="13" spans="1:7" x14ac:dyDescent="0.2">
      <c r="A13" t="s">
        <v>571</v>
      </c>
      <c r="C13" t="s">
        <v>525</v>
      </c>
      <c r="D13" t="s">
        <v>570</v>
      </c>
      <c r="F13">
        <v>0</v>
      </c>
    </row>
    <row r="14" spans="1:7" x14ac:dyDescent="0.2">
      <c r="A14" t="s">
        <v>572</v>
      </c>
      <c r="C14" t="s">
        <v>550</v>
      </c>
      <c r="D14" t="s">
        <v>550</v>
      </c>
      <c r="F14">
        <v>1</v>
      </c>
      <c r="G14" t="s">
        <v>680</v>
      </c>
    </row>
    <row r="15" spans="1:7" x14ac:dyDescent="0.2">
      <c r="A15" t="s">
        <v>574</v>
      </c>
      <c r="C15" t="s">
        <v>526</v>
      </c>
      <c r="D15" t="s">
        <v>573</v>
      </c>
      <c r="F15">
        <v>0</v>
      </c>
    </row>
    <row r="16" spans="1:7" x14ac:dyDescent="0.2">
      <c r="A16" t="s">
        <v>576</v>
      </c>
      <c r="C16" t="s">
        <v>527</v>
      </c>
      <c r="D16" t="s">
        <v>575</v>
      </c>
      <c r="F16">
        <v>1</v>
      </c>
      <c r="G16" t="s">
        <v>625</v>
      </c>
    </row>
    <row r="17" spans="1:7" x14ac:dyDescent="0.2">
      <c r="A17" t="s">
        <v>577</v>
      </c>
      <c r="C17" t="s">
        <v>528</v>
      </c>
      <c r="D17" t="s">
        <v>578</v>
      </c>
      <c r="F17">
        <v>1</v>
      </c>
      <c r="G17" t="s">
        <v>625</v>
      </c>
    </row>
    <row r="18" spans="1:7" x14ac:dyDescent="0.2">
      <c r="A18" t="s">
        <v>580</v>
      </c>
      <c r="C18" t="s">
        <v>529</v>
      </c>
      <c r="D18" t="s">
        <v>579</v>
      </c>
      <c r="F18">
        <v>1</v>
      </c>
      <c r="G18" t="s">
        <v>625</v>
      </c>
    </row>
    <row r="19" spans="1:7" x14ac:dyDescent="0.2">
      <c r="A19" t="s">
        <v>581</v>
      </c>
      <c r="C19" t="s">
        <v>530</v>
      </c>
      <c r="D19" t="s">
        <v>582</v>
      </c>
      <c r="F19">
        <v>1</v>
      </c>
      <c r="G19" t="s">
        <v>625</v>
      </c>
    </row>
    <row r="20" spans="1:7" x14ac:dyDescent="0.2">
      <c r="A20" t="s">
        <v>584</v>
      </c>
      <c r="C20" t="s">
        <v>531</v>
      </c>
      <c r="D20" t="s">
        <v>583</v>
      </c>
      <c r="F20">
        <v>0</v>
      </c>
    </row>
    <row r="21" spans="1:7" x14ac:dyDescent="0.2">
      <c r="A21" t="s">
        <v>585</v>
      </c>
      <c r="C21" t="s">
        <v>532</v>
      </c>
      <c r="D21" t="s">
        <v>586</v>
      </c>
      <c r="F21">
        <v>0</v>
      </c>
    </row>
    <row r="22" spans="1:7" x14ac:dyDescent="0.2">
      <c r="A22" t="s">
        <v>588</v>
      </c>
      <c r="C22" t="s">
        <v>533</v>
      </c>
      <c r="D22" t="s">
        <v>587</v>
      </c>
      <c r="F22">
        <v>0</v>
      </c>
    </row>
    <row r="23" spans="1:7" x14ac:dyDescent="0.2">
      <c r="A23" t="s">
        <v>589</v>
      </c>
      <c r="C23" t="s">
        <v>534</v>
      </c>
      <c r="D23" t="s">
        <v>590</v>
      </c>
      <c r="F23">
        <v>0</v>
      </c>
    </row>
    <row r="24" spans="1:7" x14ac:dyDescent="0.2">
      <c r="A24" t="s">
        <v>592</v>
      </c>
      <c r="C24" t="s">
        <v>535</v>
      </c>
      <c r="D24" t="s">
        <v>591</v>
      </c>
      <c r="F24">
        <v>0</v>
      </c>
    </row>
    <row r="25" spans="1:7" x14ac:dyDescent="0.2">
      <c r="A25" t="s">
        <v>594</v>
      </c>
      <c r="C25" t="s">
        <v>536</v>
      </c>
      <c r="D25" t="s">
        <v>593</v>
      </c>
      <c r="F25">
        <v>0</v>
      </c>
    </row>
    <row r="26" spans="1:7" x14ac:dyDescent="0.2">
      <c r="A26" t="s">
        <v>596</v>
      </c>
      <c r="C26" t="s">
        <v>537</v>
      </c>
      <c r="D26" t="s">
        <v>595</v>
      </c>
      <c r="F26">
        <v>0</v>
      </c>
    </row>
    <row r="27" spans="1:7" x14ac:dyDescent="0.2">
      <c r="A27" t="s">
        <v>598</v>
      </c>
      <c r="C27" t="s">
        <v>538</v>
      </c>
      <c r="D27" t="s">
        <v>597</v>
      </c>
      <c r="F27">
        <v>0</v>
      </c>
    </row>
    <row r="28" spans="1:7" x14ac:dyDescent="0.2">
      <c r="A28" t="s">
        <v>600</v>
      </c>
      <c r="C28" t="s">
        <v>539</v>
      </c>
      <c r="D28" t="s">
        <v>599</v>
      </c>
      <c r="F28">
        <v>0</v>
      </c>
    </row>
    <row r="29" spans="1:7" x14ac:dyDescent="0.2">
      <c r="A29" t="s">
        <v>602</v>
      </c>
      <c r="C29" t="s">
        <v>540</v>
      </c>
      <c r="D29" t="s">
        <v>601</v>
      </c>
      <c r="F29">
        <v>0</v>
      </c>
    </row>
    <row r="30" spans="1:7" x14ac:dyDescent="0.2">
      <c r="A30" t="s">
        <v>603</v>
      </c>
      <c r="C30" t="s">
        <v>541</v>
      </c>
      <c r="D30" t="s">
        <v>604</v>
      </c>
      <c r="F30">
        <v>0</v>
      </c>
    </row>
    <row r="31" spans="1:7" x14ac:dyDescent="0.2">
      <c r="A31" t="s">
        <v>605</v>
      </c>
      <c r="C31" t="s">
        <v>542</v>
      </c>
      <c r="D31" t="s">
        <v>606</v>
      </c>
      <c r="F31">
        <v>0</v>
      </c>
    </row>
    <row r="32" spans="1:7" x14ac:dyDescent="0.2">
      <c r="A32" t="s">
        <v>608</v>
      </c>
      <c r="C32" t="s">
        <v>543</v>
      </c>
      <c r="D32" t="s">
        <v>607</v>
      </c>
      <c r="F32">
        <v>0</v>
      </c>
    </row>
    <row r="33" spans="1:7" x14ac:dyDescent="0.2">
      <c r="A33" t="s">
        <v>610</v>
      </c>
      <c r="C33" t="s">
        <v>544</v>
      </c>
      <c r="D33" t="s">
        <v>609</v>
      </c>
      <c r="F33">
        <v>0</v>
      </c>
    </row>
    <row r="34" spans="1:7" x14ac:dyDescent="0.2">
      <c r="A34" t="s">
        <v>611</v>
      </c>
      <c r="C34" t="s">
        <v>545</v>
      </c>
      <c r="D34" t="s">
        <v>612</v>
      </c>
      <c r="F34">
        <v>0</v>
      </c>
    </row>
    <row r="35" spans="1:7" x14ac:dyDescent="0.2">
      <c r="A35" t="s">
        <v>614</v>
      </c>
      <c r="C35" t="s">
        <v>546</v>
      </c>
      <c r="D35" t="s">
        <v>613</v>
      </c>
      <c r="F35">
        <v>0</v>
      </c>
    </row>
    <row r="36" spans="1:7" x14ac:dyDescent="0.2">
      <c r="A36" t="s">
        <v>616</v>
      </c>
      <c r="C36" t="s">
        <v>547</v>
      </c>
      <c r="D36" t="s">
        <v>615</v>
      </c>
      <c r="F36">
        <v>0</v>
      </c>
    </row>
    <row r="37" spans="1:7" x14ac:dyDescent="0.2">
      <c r="A37" t="s">
        <v>617</v>
      </c>
      <c r="C37" t="s">
        <v>548</v>
      </c>
      <c r="D37" t="s">
        <v>618</v>
      </c>
      <c r="F37">
        <v>0</v>
      </c>
    </row>
    <row r="38" spans="1:7" x14ac:dyDescent="0.2">
      <c r="A38" t="s">
        <v>620</v>
      </c>
      <c r="C38" t="s">
        <v>549</v>
      </c>
      <c r="D38" t="s">
        <v>619</v>
      </c>
      <c r="F38">
        <v>1</v>
      </c>
      <c r="G38" t="s">
        <v>62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5C3F64-CC92-E54A-B27A-3F8622329F8D}">
  <dimension ref="A1:F12"/>
  <sheetViews>
    <sheetView zoomScale="105" workbookViewId="0">
      <selection activeCell="C6" sqref="C6"/>
    </sheetView>
  </sheetViews>
  <sheetFormatPr baseColWidth="10" defaultRowHeight="16" x14ac:dyDescent="0.2"/>
  <cols>
    <col min="1" max="1" width="26.5" customWidth="1"/>
    <col min="2" max="2" width="17" customWidth="1"/>
    <col min="3" max="3" width="21" customWidth="1"/>
    <col min="4" max="4" width="104.1640625" customWidth="1"/>
    <col min="5" max="5" width="50.6640625" customWidth="1"/>
    <col min="6" max="6" width="43.6640625" customWidth="1"/>
  </cols>
  <sheetData>
    <row r="1" spans="1:6" ht="17" x14ac:dyDescent="0.2">
      <c r="A1" s="3" t="s">
        <v>761</v>
      </c>
      <c r="B1" s="3" t="s">
        <v>762</v>
      </c>
      <c r="C1" s="3" t="s">
        <v>688</v>
      </c>
      <c r="D1" s="3" t="s">
        <v>770</v>
      </c>
      <c r="E1" s="3" t="s">
        <v>791</v>
      </c>
      <c r="F1" s="3" t="s">
        <v>1</v>
      </c>
    </row>
    <row r="2" spans="1:6" ht="34" x14ac:dyDescent="0.2">
      <c r="A2" s="2" t="s">
        <v>763</v>
      </c>
      <c r="B2" s="2" t="s">
        <v>764</v>
      </c>
      <c r="C2" s="2" t="s">
        <v>807</v>
      </c>
      <c r="D2" s="2" t="s">
        <v>793</v>
      </c>
      <c r="E2" s="2" t="s">
        <v>792</v>
      </c>
      <c r="F2" s="2"/>
    </row>
    <row r="3" spans="1:6" ht="34" x14ac:dyDescent="0.2">
      <c r="A3" s="2"/>
      <c r="B3" s="2" t="s">
        <v>765</v>
      </c>
      <c r="C3" s="2" t="s">
        <v>807</v>
      </c>
      <c r="D3" s="2" t="s">
        <v>795</v>
      </c>
      <c r="E3" s="2" t="s">
        <v>794</v>
      </c>
      <c r="F3" s="2"/>
    </row>
    <row r="4" spans="1:6" ht="51" x14ac:dyDescent="0.2">
      <c r="A4" s="2" t="s">
        <v>766</v>
      </c>
      <c r="B4" s="2" t="s">
        <v>767</v>
      </c>
      <c r="C4" s="2" t="s">
        <v>809</v>
      </c>
      <c r="D4" s="2" t="s">
        <v>786</v>
      </c>
      <c r="E4" s="2" t="s">
        <v>797</v>
      </c>
      <c r="F4" s="2"/>
    </row>
    <row r="5" spans="1:6" ht="85" x14ac:dyDescent="0.2">
      <c r="A5" s="2" t="s">
        <v>768</v>
      </c>
      <c r="B5" s="2" t="s">
        <v>769</v>
      </c>
      <c r="C5" s="2" t="s">
        <v>808</v>
      </c>
      <c r="D5" s="2" t="s">
        <v>804</v>
      </c>
      <c r="E5" s="2" t="s">
        <v>796</v>
      </c>
      <c r="F5" s="2" t="s">
        <v>771</v>
      </c>
    </row>
    <row r="6" spans="1:6" ht="34" x14ac:dyDescent="0.2">
      <c r="A6" s="2" t="s">
        <v>772</v>
      </c>
      <c r="B6" s="2" t="s">
        <v>773</v>
      </c>
      <c r="C6" s="2" t="s">
        <v>810</v>
      </c>
      <c r="D6" s="2" t="s">
        <v>805</v>
      </c>
      <c r="E6" s="2" t="s">
        <v>798</v>
      </c>
      <c r="F6" s="2"/>
    </row>
    <row r="7" spans="1:6" ht="34" x14ac:dyDescent="0.2">
      <c r="A7" s="2" t="s">
        <v>774</v>
      </c>
      <c r="B7" s="2" t="s">
        <v>775</v>
      </c>
      <c r="C7" s="2" t="s">
        <v>811</v>
      </c>
      <c r="D7" s="2" t="s">
        <v>806</v>
      </c>
      <c r="E7" s="2" t="s">
        <v>799</v>
      </c>
      <c r="F7" s="2"/>
    </row>
    <row r="8" spans="1:6" ht="116" customHeight="1" x14ac:dyDescent="0.2">
      <c r="A8" s="2" t="s">
        <v>776</v>
      </c>
      <c r="B8" s="2" t="s">
        <v>777</v>
      </c>
      <c r="C8" s="2" t="s">
        <v>812</v>
      </c>
      <c r="D8" s="2" t="s">
        <v>787</v>
      </c>
      <c r="E8" s="2" t="s">
        <v>800</v>
      </c>
      <c r="F8" s="2" t="s">
        <v>784</v>
      </c>
    </row>
    <row r="9" spans="1:6" ht="34" x14ac:dyDescent="0.2">
      <c r="A9" s="2" t="s">
        <v>778</v>
      </c>
      <c r="B9" s="2" t="s">
        <v>779</v>
      </c>
      <c r="C9" s="2" t="s">
        <v>813</v>
      </c>
      <c r="D9" s="2" t="s">
        <v>788</v>
      </c>
      <c r="E9" s="2" t="s">
        <v>801</v>
      </c>
      <c r="F9" s="2" t="s">
        <v>785</v>
      </c>
    </row>
    <row r="10" spans="1:6" ht="34" x14ac:dyDescent="0.2">
      <c r="A10" s="2" t="s">
        <v>780</v>
      </c>
      <c r="B10" s="2" t="s">
        <v>782</v>
      </c>
      <c r="C10" s="2" t="s">
        <v>814</v>
      </c>
      <c r="D10" s="2" t="s">
        <v>789</v>
      </c>
      <c r="E10" s="2" t="s">
        <v>802</v>
      </c>
      <c r="F10" s="2"/>
    </row>
    <row r="11" spans="1:6" ht="51" x14ac:dyDescent="0.2">
      <c r="A11" s="2" t="s">
        <v>781</v>
      </c>
      <c r="B11" s="2" t="s">
        <v>783</v>
      </c>
      <c r="C11" s="2" t="s">
        <v>815</v>
      </c>
      <c r="D11" s="2" t="s">
        <v>790</v>
      </c>
      <c r="E11" s="2" t="s">
        <v>803</v>
      </c>
      <c r="F11" s="2"/>
    </row>
    <row r="12" spans="1:6" ht="34" x14ac:dyDescent="0.2">
      <c r="A12" s="2" t="s">
        <v>816</v>
      </c>
      <c r="B12" s="2" t="s">
        <v>817</v>
      </c>
      <c r="C12" s="2" t="s">
        <v>749</v>
      </c>
      <c r="D12" s="2" t="s">
        <v>819</v>
      </c>
      <c r="E12" s="2" t="s">
        <v>81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02F0CD-E4F4-6C4F-BD1F-6DA8AA1CEEDC}">
  <dimension ref="A1:H14"/>
  <sheetViews>
    <sheetView tabSelected="1" workbookViewId="0">
      <selection activeCell="S27" sqref="S27"/>
    </sheetView>
  </sheetViews>
  <sheetFormatPr baseColWidth="10" defaultRowHeight="16" x14ac:dyDescent="0.2"/>
  <cols>
    <col min="7" max="8" width="0" hidden="1" customWidth="1"/>
  </cols>
  <sheetData>
    <row r="1" spans="1:8" x14ac:dyDescent="0.2">
      <c r="A1" s="4" t="s">
        <v>822</v>
      </c>
      <c r="B1" s="4" t="s">
        <v>823</v>
      </c>
      <c r="C1" s="4" t="s">
        <v>824</v>
      </c>
      <c r="D1" s="4" t="s">
        <v>825</v>
      </c>
      <c r="G1" t="s">
        <v>821</v>
      </c>
    </row>
    <row r="2" spans="1:8" x14ac:dyDescent="0.2">
      <c r="A2">
        <v>0</v>
      </c>
      <c r="B2">
        <v>0</v>
      </c>
      <c r="C2">
        <v>0</v>
      </c>
      <c r="D2">
        <v>0</v>
      </c>
      <c r="G2">
        <v>20</v>
      </c>
      <c r="H2">
        <v>-0.01</v>
      </c>
    </row>
    <row r="3" spans="1:8" x14ac:dyDescent="0.2">
      <c r="A3">
        <v>2.5</v>
      </c>
      <c r="B3">
        <v>3.3999999999999998E-3</v>
      </c>
      <c r="C3">
        <v>4.4000000000000003E-3</v>
      </c>
      <c r="D3">
        <v>2.8E-3</v>
      </c>
      <c r="G3">
        <v>20</v>
      </c>
      <c r="H3">
        <v>0.05</v>
      </c>
    </row>
    <row r="4" spans="1:8" x14ac:dyDescent="0.2">
      <c r="A4">
        <v>5</v>
      </c>
      <c r="B4">
        <v>6.1000000000000004E-3</v>
      </c>
      <c r="C4">
        <v>7.4000000000000003E-3</v>
      </c>
      <c r="D4">
        <v>5.1999999999999998E-3</v>
      </c>
    </row>
    <row r="5" spans="1:8" x14ac:dyDescent="0.2">
      <c r="A5">
        <v>7.5</v>
      </c>
      <c r="B5">
        <v>8.5000000000000006E-3</v>
      </c>
      <c r="C5">
        <v>1.01E-2</v>
      </c>
      <c r="D5">
        <v>7.0000000000000001E-3</v>
      </c>
    </row>
    <row r="6" spans="1:8" x14ac:dyDescent="0.2">
      <c r="A6">
        <v>10</v>
      </c>
      <c r="B6">
        <v>1.0699999999999999E-2</v>
      </c>
      <c r="C6">
        <v>1.23E-2</v>
      </c>
      <c r="D6">
        <v>8.6999999999999994E-3</v>
      </c>
    </row>
    <row r="7" spans="1:8" x14ac:dyDescent="0.2">
      <c r="A7">
        <v>12.5</v>
      </c>
      <c r="B7">
        <v>1.2699999999999999E-2</v>
      </c>
      <c r="C7">
        <v>1.44E-2</v>
      </c>
      <c r="D7">
        <v>1.03E-2</v>
      </c>
    </row>
    <row r="8" spans="1:8" x14ac:dyDescent="0.2">
      <c r="A8">
        <v>15</v>
      </c>
      <c r="B8">
        <v>1.46E-2</v>
      </c>
      <c r="C8">
        <v>1.6400000000000001E-2</v>
      </c>
      <c r="D8">
        <v>1.1900000000000001E-2</v>
      </c>
    </row>
    <row r="9" spans="1:8" x14ac:dyDescent="0.2">
      <c r="A9">
        <v>17.5</v>
      </c>
      <c r="B9">
        <v>1.6400000000000001E-2</v>
      </c>
      <c r="C9">
        <v>1.8499999999999999E-2</v>
      </c>
      <c r="D9">
        <v>1.35E-2</v>
      </c>
    </row>
    <row r="10" spans="1:8" x14ac:dyDescent="0.2">
      <c r="A10">
        <v>20</v>
      </c>
      <c r="B10">
        <v>1.8100000000000002E-2</v>
      </c>
      <c r="C10">
        <v>2.0400000000000001E-2</v>
      </c>
      <c r="D10">
        <v>1.5100000000000001E-2</v>
      </c>
    </row>
    <row r="11" spans="1:8" x14ac:dyDescent="0.2">
      <c r="A11">
        <v>22.5</v>
      </c>
      <c r="B11">
        <v>1.9800000000000002E-2</v>
      </c>
      <c r="C11">
        <v>2.23E-2</v>
      </c>
      <c r="D11">
        <v>1.67E-2</v>
      </c>
    </row>
    <row r="12" spans="1:8" x14ac:dyDescent="0.2">
      <c r="A12">
        <v>25</v>
      </c>
      <c r="B12">
        <v>2.1499999999999998E-2</v>
      </c>
      <c r="C12">
        <v>2.41E-2</v>
      </c>
      <c r="D12">
        <v>1.8200000000000001E-2</v>
      </c>
    </row>
    <row r="13" spans="1:8" x14ac:dyDescent="0.2">
      <c r="A13">
        <v>27.5</v>
      </c>
      <c r="B13">
        <v>2.3199999999999998E-2</v>
      </c>
      <c r="C13">
        <v>2.5899999999999999E-2</v>
      </c>
      <c r="D13">
        <v>1.9800000000000002E-2</v>
      </c>
    </row>
    <row r="14" spans="1:8" x14ac:dyDescent="0.2">
      <c r="A14">
        <v>30</v>
      </c>
      <c r="B14">
        <v>2.4799999999999999E-2</v>
      </c>
      <c r="C14">
        <v>2.7699999999999999E-2</v>
      </c>
      <c r="D14">
        <v>2.1399999999999999E-2</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4 - Model Modifications</vt:lpstr>
      <vt:lpstr>Table S5 - Common Transport</vt:lpstr>
      <vt:lpstr>Table S6 - iCre1355 Transport</vt:lpstr>
      <vt:lpstr>Table S7 - iGR774 Transport</vt:lpstr>
      <vt:lpstr>Table S8 - ComplexInfo</vt:lpstr>
      <vt:lpstr>Table S9 - Debottleneck Para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6-09T23:58:07Z</dcterms:created>
  <dcterms:modified xsi:type="dcterms:W3CDTF">2022-10-12T02:39:31Z</dcterms:modified>
</cp:coreProperties>
</file>